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MTT" sheetId="1" state="visible" r:id="rId2"/>
    <sheet name="LDH" sheetId="2" state="visible" r:id="rId3"/>
    <sheet name="ROS" sheetId="3" state="visible" r:id="rId4"/>
    <sheet name="8-OHdG" sheetId="4" state="visible" r:id="rId5"/>
    <sheet name="NFκB" sheetId="5" state="visible" r:id="rId6"/>
    <sheet name="TNFα" sheetId="6" state="visible" r:id="rId7"/>
    <sheet name="IL-1β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3" uniqueCount="109">
  <si>
    <t xml:space="preserve">2022.5.13</t>
  </si>
  <si>
    <r>
      <rPr>
        <sz val="12"/>
        <rFont val="Noto Sans"/>
        <family val="2"/>
      </rPr>
      <t xml:space="preserve">染毒</t>
    </r>
    <r>
      <rPr>
        <sz val="12"/>
        <rFont val="宋体"/>
        <family val="0"/>
        <charset val="134"/>
      </rPr>
      <t xml:space="preserve">24h</t>
    </r>
  </si>
  <si>
    <t xml:space="preserve">反应浓度</t>
  </si>
  <si>
    <t xml:space="preserve">测量吸光值</t>
  </si>
  <si>
    <t xml:space="preserve">平均吸光度</t>
  </si>
  <si>
    <t xml:space="preserve">存活率</t>
  </si>
  <si>
    <r>
      <rPr>
        <sz val="12"/>
        <rFont val="Noto Sans"/>
        <family val="2"/>
      </rPr>
      <t xml:space="preserve">核桃皮（</t>
    </r>
    <r>
      <rPr>
        <sz val="12"/>
        <rFont val="宋体"/>
        <family val="0"/>
        <charset val="134"/>
      </rPr>
      <t xml:space="preserve">g/L)
</t>
    </r>
  </si>
  <si>
    <t xml:space="preserve">EASL-AE Concentration</t>
  </si>
  <si>
    <t xml:space="preserve">sample</t>
  </si>
  <si>
    <t xml:space="preserve">control</t>
  </si>
  <si>
    <t xml:space="preserve">standard</t>
  </si>
  <si>
    <t xml:space="preserve">blank</t>
  </si>
  <si>
    <t xml:space="preserve">LDH Concentration(U/L)</t>
  </si>
  <si>
    <t xml:space="preserve">细胞代次</t>
  </si>
  <si>
    <r>
      <rPr>
        <sz val="12"/>
        <rFont val="宋体"/>
        <family val="0"/>
        <charset val="134"/>
      </rPr>
      <t xml:space="preserve">HepG 2</t>
    </r>
    <r>
      <rPr>
        <sz val="12"/>
        <rFont val="Noto Sans"/>
        <family val="2"/>
      </rPr>
      <t xml:space="preserve">细胞
</t>
    </r>
    <r>
      <rPr>
        <sz val="12"/>
        <rFont val="宋体"/>
        <family val="0"/>
        <charset val="134"/>
      </rPr>
      <t xml:space="preserve">F3</t>
    </r>
    <r>
      <rPr>
        <sz val="12"/>
        <rFont val="Noto Sans"/>
        <family val="2"/>
      </rPr>
      <t xml:space="preserve">代</t>
    </r>
  </si>
  <si>
    <t xml:space="preserve">反映体系
及浓度</t>
  </si>
  <si>
    <t xml:space="preserve">检测液含量</t>
  </si>
  <si>
    <r>
      <rPr>
        <sz val="12"/>
        <rFont val="宋体"/>
        <family val="0"/>
        <charset val="134"/>
      </rPr>
      <t xml:space="preserve">ROS</t>
    </r>
    <r>
      <rPr>
        <sz val="12"/>
        <rFont val="Noto Sans"/>
        <family val="2"/>
      </rPr>
      <t xml:space="preserve">含量</t>
    </r>
  </si>
  <si>
    <t xml:space="preserve">CK</t>
  </si>
  <si>
    <t xml:space="preserve">直线回归</t>
  </si>
  <si>
    <t xml:space="preserve">==================================================================</t>
  </si>
  <si>
    <r>
      <rPr>
        <sz val="12"/>
        <rFont val="Noto Sans"/>
        <family val="2"/>
      </rPr>
      <t xml:space="preserve">方程</t>
    </r>
    <r>
      <rPr>
        <sz val="12"/>
        <rFont val="宋体"/>
        <family val="0"/>
        <charset val="134"/>
      </rPr>
      <t xml:space="preserve">: y = a + b*x</t>
    </r>
  </si>
  <si>
    <t xml:space="preserve">ROS Concentration(ng/mL)</t>
  </si>
  <si>
    <t xml:space="preserve">OD</t>
  </si>
  <si>
    <t xml:space="preserve">------------------------------------------------------------------</t>
  </si>
  <si>
    <t xml:space="preserve">a    =        0.01983</t>
  </si>
  <si>
    <t xml:space="preserve">0.2
t-BHP</t>
  </si>
  <si>
    <t xml:space="preserve">b    =        0.00225</t>
  </si>
  <si>
    <t xml:space="preserve">r^2  =        0.99929</t>
  </si>
  <si>
    <t xml:space="preserve">0.025
JRLS-AE</t>
  </si>
  <si>
    <r>
      <rPr>
        <sz val="12"/>
        <rFont val="宋体"/>
        <family val="0"/>
        <charset val="134"/>
      </rPr>
      <t xml:space="preserve">           X    Y-</t>
    </r>
    <r>
      <rPr>
        <sz val="12"/>
        <rFont val="Noto Sans"/>
        <family val="2"/>
      </rPr>
      <t xml:space="preserve">反应值    </t>
    </r>
    <r>
      <rPr>
        <sz val="12"/>
        <rFont val="宋体"/>
        <family val="0"/>
        <charset val="134"/>
      </rPr>
      <t xml:space="preserve">Y-</t>
    </r>
    <r>
      <rPr>
        <sz val="12"/>
        <rFont val="Noto Sans"/>
        <family val="2"/>
      </rPr>
      <t xml:space="preserve">平均值 </t>
    </r>
    <r>
      <rPr>
        <sz val="12"/>
        <rFont val="宋体"/>
        <family val="0"/>
        <charset val="134"/>
      </rPr>
      <t xml:space="preserve">CV(%)    Y-</t>
    </r>
    <r>
      <rPr>
        <sz val="12"/>
        <rFont val="Noto Sans"/>
        <family val="2"/>
      </rPr>
      <t xml:space="preserve">计算值      </t>
    </r>
    <r>
      <rPr>
        <sz val="12"/>
        <rFont val="宋体"/>
        <family val="0"/>
        <charset val="134"/>
      </rPr>
      <t xml:space="preserve">Y-</t>
    </r>
    <r>
      <rPr>
        <sz val="12"/>
        <rFont val="Noto Sans"/>
        <family val="2"/>
      </rPr>
      <t xml:space="preserve">残差</t>
    </r>
  </si>
  <si>
    <t xml:space="preserve">      0.0000      0.0420                        0.0198     -0.0222</t>
  </si>
  <si>
    <t xml:space="preserve">     50.0000      0.1200                        0.1322      0.0122</t>
  </si>
  <si>
    <t xml:space="preserve">    100.0000      0.2240                        0.2445      0.0205</t>
  </si>
  <si>
    <t xml:space="preserve">0.05
JRLS-AE</t>
  </si>
  <si>
    <t xml:space="preserve">    200.0000      0.4640                        0.4693      0.0053</t>
  </si>
  <si>
    <t xml:space="preserve">    400.0000      0.9410                        0.9187     -0.0223</t>
  </si>
  <si>
    <t xml:space="preserve">    800.0000      1.8110                        1.8175      0.0065</t>
  </si>
  <si>
    <r>
      <rPr>
        <sz val="12"/>
        <rFont val="Noto Sans"/>
        <family val="2"/>
      </rPr>
      <t xml:space="preserve">数据个数  </t>
    </r>
    <r>
      <rPr>
        <sz val="12"/>
        <rFont val="宋体"/>
        <family val="0"/>
        <charset val="134"/>
      </rPr>
      <t xml:space="preserve">6</t>
    </r>
  </si>
  <si>
    <r>
      <rPr>
        <sz val="12"/>
        <rFont val="Noto Sans"/>
        <family val="2"/>
      </rPr>
      <t xml:space="preserve">残差平方和  </t>
    </r>
    <r>
      <rPr>
        <sz val="12"/>
        <rFont val="宋体"/>
        <family val="0"/>
        <charset val="134"/>
      </rPr>
      <t xml:space="preserve">0.00163</t>
    </r>
  </si>
  <si>
    <t xml:space="preserve">0.1
JRLS-AE</t>
  </si>
  <si>
    <t xml:space="preserve">0.5
JRLS-AE</t>
  </si>
  <si>
    <t xml:space="preserve">1
JRLS-AE</t>
  </si>
  <si>
    <t xml:space="preserve">1
VC</t>
  </si>
  <si>
    <r>
      <rPr>
        <sz val="12"/>
        <rFont val="宋体"/>
        <family val="0"/>
        <charset val="134"/>
      </rPr>
      <t xml:space="preserve">8-OHdG</t>
    </r>
    <r>
      <rPr>
        <sz val="12"/>
        <rFont val="Noto Sans"/>
        <family val="2"/>
      </rPr>
      <t xml:space="preserve">含量</t>
    </r>
  </si>
  <si>
    <r>
      <rPr>
        <sz val="12"/>
        <rFont val="Noto Sans"/>
        <family val="2"/>
      </rPr>
      <t xml:space="preserve">四参数</t>
    </r>
    <r>
      <rPr>
        <sz val="12"/>
        <rFont val="宋体"/>
        <family val="0"/>
        <charset val="134"/>
      </rPr>
      <t xml:space="preserve">Logistic</t>
    </r>
    <r>
      <rPr>
        <sz val="12"/>
        <rFont val="Noto Sans"/>
        <family val="2"/>
      </rPr>
      <t xml:space="preserve">曲线拟合</t>
    </r>
  </si>
  <si>
    <r>
      <rPr>
        <sz val="12"/>
        <rFont val="Noto Sans"/>
        <family val="2"/>
      </rPr>
      <t xml:space="preserve">方程</t>
    </r>
    <r>
      <rPr>
        <sz val="12"/>
        <rFont val="宋体"/>
        <family val="0"/>
        <charset val="134"/>
      </rPr>
      <t xml:space="preserve">: y = (A - D) / [1 + (x/C)^B] + D</t>
    </r>
  </si>
  <si>
    <t xml:space="preserve">Concentration(ng/mL)</t>
  </si>
  <si>
    <t xml:space="preserve">A    =        4.42603</t>
  </si>
  <si>
    <t xml:space="preserve">B    =       -1.24282</t>
  </si>
  <si>
    <t xml:space="preserve">C    =       23.90240</t>
  </si>
  <si>
    <t xml:space="preserve">D    =        0.04816</t>
  </si>
  <si>
    <t xml:space="preserve">r^2  =        0.99980</t>
  </si>
  <si>
    <t xml:space="preserve">      0.0000      0.0420                        0.0482      0.0062</t>
  </si>
  <si>
    <t xml:space="preserve">      1.0000      0.1400                        0.1313     -0.0087</t>
  </si>
  <si>
    <t xml:space="preserve">      2.0000      0.2460                        0.2399     -0.0061</t>
  </si>
  <si>
    <t xml:space="preserve">      4.0000      0.4620                        0.4764      0.0144</t>
  </si>
  <si>
    <t xml:space="preserve">      8.0000      0.9490                        0.9421     -0.0069</t>
  </si>
  <si>
    <t xml:space="preserve">     16.0000      1.7010                        1.7022      0.0012</t>
  </si>
  <si>
    <r>
      <rPr>
        <sz val="12"/>
        <rFont val="Noto Sans"/>
        <family val="2"/>
      </rPr>
      <t xml:space="preserve">残差平方和  </t>
    </r>
    <r>
      <rPr>
        <sz val="12"/>
        <rFont val="宋体"/>
        <family val="0"/>
        <charset val="134"/>
      </rPr>
      <t xml:space="preserve">0.00041</t>
    </r>
  </si>
  <si>
    <t xml:space="preserve">Treatment</t>
  </si>
  <si>
    <r>
      <rPr>
        <sz val="11"/>
        <color rgb="FF000000"/>
        <rFont val="宋体"/>
        <family val="0"/>
        <charset val="134"/>
      </rPr>
      <t xml:space="preserve">Detection solution NFκB Concentration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pg/mL)</t>
    </r>
  </si>
  <si>
    <t xml:space="preserve">Dilution ratio of test solution</t>
  </si>
  <si>
    <r>
      <rPr>
        <sz val="11"/>
        <color rgb="FF000000"/>
        <rFont val="宋体"/>
        <family val="0"/>
        <charset val="134"/>
      </rPr>
      <t xml:space="preserve">Sample NFκB Concentration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pg/mL)</t>
    </r>
  </si>
  <si>
    <t xml:space="preserve">Standard curve</t>
  </si>
  <si>
    <t xml:space="preserve">Concentration</t>
  </si>
  <si>
    <t xml:space="preserve">A    =        8.40162</t>
  </si>
  <si>
    <t xml:space="preserve">B    =       -0.87611</t>
  </si>
  <si>
    <t xml:space="preserve">C    =     4310.84091</t>
  </si>
  <si>
    <t xml:space="preserve">D    =        0.05548</t>
  </si>
  <si>
    <t xml:space="preserve">r^2  =        0.99974</t>
  </si>
  <si>
    <t xml:space="preserve">      0.0000      0.0550                        0.0555      0.0005</t>
  </si>
  <si>
    <t xml:space="preserve">     75.0000      0.2980                        0.2887     -0.0093</t>
  </si>
  <si>
    <t xml:space="preserve">    150.0000      0.4540                        0.4737      0.0197</t>
  </si>
  <si>
    <t xml:space="preserve">    300.0000      0.8080                        0.7922     -0.0158</t>
  </si>
  <si>
    <t xml:space="preserve">    600.0000      1.3090                        1.3148      0.0058</t>
  </si>
  <si>
    <t xml:space="preserve">   1200.0000      2.1090                        2.1081     -0.0009</t>
  </si>
  <si>
    <r>
      <rPr>
        <sz val="12"/>
        <rFont val="Noto Sans"/>
        <family val="2"/>
      </rPr>
      <t xml:space="preserve">残差平方和  </t>
    </r>
    <r>
      <rPr>
        <sz val="12"/>
        <rFont val="宋体"/>
        <family val="0"/>
        <charset val="134"/>
      </rPr>
      <t xml:space="preserve">0.00076</t>
    </r>
  </si>
  <si>
    <r>
      <rPr>
        <sz val="12"/>
        <rFont val="宋体"/>
        <family val="0"/>
        <charset val="134"/>
      </rPr>
      <t xml:space="preserve">TNF-α</t>
    </r>
    <r>
      <rPr>
        <sz val="12"/>
        <rFont val="Noto Sans"/>
        <family val="2"/>
      </rPr>
      <t xml:space="preserve">含量</t>
    </r>
  </si>
  <si>
    <t xml:space="preserve">吸光值</t>
  </si>
  <si>
    <t xml:space="preserve">A    =        5.26604</t>
  </si>
  <si>
    <t xml:space="preserve">B    =       -1.82640</t>
  </si>
  <si>
    <t xml:space="preserve">C    =      705.48135</t>
  </si>
  <si>
    <t xml:space="preserve">D    =        0.56415</t>
  </si>
  <si>
    <t xml:space="preserve">r^2  =        0.99659</t>
  </si>
  <si>
    <r>
      <rPr>
        <sz val="12"/>
        <rFont val="宋体"/>
        <family val="0"/>
        <charset val="134"/>
      </rPr>
      <t xml:space="preserve">Y</t>
    </r>
    <r>
      <rPr>
        <sz val="12"/>
        <rFont val="Noto Sans"/>
        <family val="2"/>
      </rPr>
      <t xml:space="preserve">值</t>
    </r>
  </si>
  <si>
    <r>
      <rPr>
        <sz val="12"/>
        <rFont val="宋体"/>
        <family val="0"/>
        <charset val="134"/>
      </rPr>
      <t xml:space="preserve">X</t>
    </r>
    <r>
      <rPr>
        <sz val="12"/>
        <rFont val="Noto Sans"/>
        <family val="2"/>
      </rPr>
      <t xml:space="preserve">值</t>
    </r>
  </si>
  <si>
    <t xml:space="preserve">      0.0000      0.4890                        0.5642      0.0752</t>
  </si>
  <si>
    <t xml:space="preserve">    150.0000      0.9580                        0.8267     -0.1313</t>
  </si>
  <si>
    <t xml:space="preserve">    300.0000      1.3380                        1.3794      0.0414</t>
  </si>
  <si>
    <t xml:space="preserve">    600.0000      2.4850                        2.5699      0.0849</t>
  </si>
  <si>
    <t xml:space="preserve">    900.0000      3.5280                        3.4294     -0.0986</t>
  </si>
  <si>
    <t xml:space="preserve">   1800.0000      4.5180                        4.5463      0.0283</t>
  </si>
  <si>
    <r>
      <rPr>
        <sz val="12"/>
        <rFont val="Noto Sans"/>
        <family val="2"/>
      </rPr>
      <t xml:space="preserve">残差平方和  </t>
    </r>
    <r>
      <rPr>
        <sz val="12"/>
        <rFont val="宋体"/>
        <family val="0"/>
        <charset val="134"/>
      </rPr>
      <t xml:space="preserve">0.04232</t>
    </r>
  </si>
  <si>
    <r>
      <rPr>
        <sz val="12"/>
        <rFont val="宋体"/>
        <family val="0"/>
        <charset val="134"/>
      </rPr>
      <t xml:space="preserve">Human L-1 Bata</t>
    </r>
    <r>
      <rPr>
        <sz val="12"/>
        <rFont val="Noto Sans"/>
        <family val="2"/>
      </rPr>
      <t xml:space="preserve">含量</t>
    </r>
  </si>
  <si>
    <t xml:space="preserve">标准曲线</t>
  </si>
  <si>
    <t xml:space="preserve">浓度</t>
  </si>
  <si>
    <t xml:space="preserve">A    =        3.90684</t>
  </si>
  <si>
    <t xml:space="preserve">B    =       -2.14718</t>
  </si>
  <si>
    <t xml:space="preserve">C    =       39.33028</t>
  </si>
  <si>
    <t xml:space="preserve">D    =        0.39977</t>
  </si>
  <si>
    <t xml:space="preserve">r^2  =        0.99992</t>
  </si>
  <si>
    <t xml:space="preserve">      0.0000      0.3920                        0.3998      0.0078</t>
  </si>
  <si>
    <t xml:space="preserve">     10.0000      0.5820                        0.5758     -0.0062</t>
  </si>
  <si>
    <t xml:space="preserve">     20.0000      1.0730                        1.0650     -0.0080</t>
  </si>
  <si>
    <t xml:space="preserve">     40.0000      2.1700                        2.1851      0.0151</t>
  </si>
  <si>
    <t xml:space="preserve">     80.0000      3.2980                        3.2798     -0.0182</t>
  </si>
  <si>
    <t xml:space="preserve">    160.0000      3.7330                        3.7425      0.0095</t>
  </si>
  <si>
    <r>
      <rPr>
        <sz val="12"/>
        <rFont val="Noto Sans"/>
        <family val="2"/>
      </rPr>
      <t xml:space="preserve">残差平方和  </t>
    </r>
    <r>
      <rPr>
        <sz val="12"/>
        <rFont val="宋体"/>
        <family val="0"/>
        <charset val="134"/>
      </rPr>
      <t xml:space="preserve">0.00081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_ "/>
    <numFmt numFmtId="166" formatCode="[$-409]m/d/yyyy"/>
    <numFmt numFmtId="167" formatCode="General"/>
    <numFmt numFmtId="168" formatCode="0.00%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1"/>
      <color rgb="FF000000"/>
      <name val="宋体"/>
      <family val="0"/>
      <charset val="134"/>
    </font>
    <font>
      <b val="true"/>
      <sz val="12"/>
      <name val="宋体"/>
      <family val="0"/>
      <charset val="134"/>
    </font>
    <font>
      <sz val="11"/>
      <color rgb="FF00000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2.pn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3.png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image" Target="../media/image4.png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image" Target="../media/image5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478440</xdr:colOff>
      <xdr:row>13</xdr:row>
      <xdr:rowOff>23040</xdr:rowOff>
    </xdr:from>
    <xdr:to>
      <xdr:col>14</xdr:col>
      <xdr:colOff>296280</xdr:colOff>
      <xdr:row>28</xdr:row>
      <xdr:rowOff>137160</xdr:rowOff>
    </xdr:to>
    <xdr:pic>
      <xdr:nvPicPr>
        <xdr:cNvPr id="0" name="图片 1" descr=""/>
        <xdr:cNvPicPr/>
      </xdr:nvPicPr>
      <xdr:blipFill>
        <a:blip r:embed="rId1"/>
        <a:stretch/>
      </xdr:blipFill>
      <xdr:spPr>
        <a:xfrm>
          <a:off x="9718920" y="2737800"/>
          <a:ext cx="3729600" cy="282852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408600</xdr:colOff>
      <xdr:row>16</xdr:row>
      <xdr:rowOff>0</xdr:rowOff>
    </xdr:from>
    <xdr:to>
      <xdr:col>13</xdr:col>
      <xdr:colOff>226800</xdr:colOff>
      <xdr:row>31</xdr:row>
      <xdr:rowOff>99000</xdr:rowOff>
    </xdr:to>
    <xdr:pic>
      <xdr:nvPicPr>
        <xdr:cNvPr id="1" name="图片 2" descr=""/>
        <xdr:cNvPicPr/>
      </xdr:nvPicPr>
      <xdr:blipFill>
        <a:blip r:embed="rId1"/>
        <a:stretch/>
      </xdr:blipFill>
      <xdr:spPr>
        <a:xfrm>
          <a:off x="8858520" y="3257640"/>
          <a:ext cx="3729960" cy="28134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295920</xdr:colOff>
      <xdr:row>5</xdr:row>
      <xdr:rowOff>99000</xdr:rowOff>
    </xdr:from>
    <xdr:to>
      <xdr:col>17</xdr:col>
      <xdr:colOff>200880</xdr:colOff>
      <xdr:row>21</xdr:row>
      <xdr:rowOff>15480</xdr:rowOff>
    </xdr:to>
    <xdr:pic>
      <xdr:nvPicPr>
        <xdr:cNvPr id="2" name="图片 1" descr=""/>
        <xdr:cNvPicPr/>
      </xdr:nvPicPr>
      <xdr:blipFill>
        <a:blip r:embed="rId1"/>
        <a:stretch/>
      </xdr:blipFill>
      <xdr:spPr>
        <a:xfrm>
          <a:off x="11116800" y="1508760"/>
          <a:ext cx="3727800" cy="28119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361440</xdr:colOff>
      <xdr:row>16</xdr:row>
      <xdr:rowOff>21960</xdr:rowOff>
    </xdr:from>
    <xdr:to>
      <xdr:col>16</xdr:col>
      <xdr:colOff>179640</xdr:colOff>
      <xdr:row>31</xdr:row>
      <xdr:rowOff>137160</xdr:rowOff>
    </xdr:to>
    <xdr:pic>
      <xdr:nvPicPr>
        <xdr:cNvPr id="3" name="图片 1" descr=""/>
        <xdr:cNvPicPr/>
      </xdr:nvPicPr>
      <xdr:blipFill>
        <a:blip r:embed="rId1"/>
        <a:stretch/>
      </xdr:blipFill>
      <xdr:spPr>
        <a:xfrm>
          <a:off x="11058480" y="3279600"/>
          <a:ext cx="3729960" cy="28296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0</xdr:colOff>
      <xdr:row>6</xdr:row>
      <xdr:rowOff>0</xdr:rowOff>
    </xdr:from>
    <xdr:to>
      <xdr:col>21</xdr:col>
      <xdr:colOff>669600</xdr:colOff>
      <xdr:row>21</xdr:row>
      <xdr:rowOff>114480</xdr:rowOff>
    </xdr:to>
    <xdr:pic>
      <xdr:nvPicPr>
        <xdr:cNvPr id="4" name="图片 1" descr=""/>
        <xdr:cNvPicPr/>
      </xdr:nvPicPr>
      <xdr:blipFill>
        <a:blip r:embed="rId1"/>
        <a:stretch/>
      </xdr:blipFill>
      <xdr:spPr>
        <a:xfrm>
          <a:off x="15796800" y="1447920"/>
          <a:ext cx="3727800" cy="28288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8.7890625" defaultRowHeight="14.25" zeroHeight="false" outlineLevelRow="0" outlineLevelCol="0"/>
  <cols>
    <col collapsed="false" customWidth="true" hidden="false" outlineLevel="0" max="8" min="5" style="0" width="12.79"/>
  </cols>
  <sheetData>
    <row r="1" customFormat="false" ht="14.25" hidden="false" customHeight="false" outlineLevel="0" collapsed="false">
      <c r="B1" s="1" t="s">
        <v>0</v>
      </c>
      <c r="C1" s="1"/>
      <c r="D1" s="1"/>
      <c r="E1" s="1"/>
    </row>
    <row r="2" customFormat="false" ht="14.25" hidden="false" customHeight="false" outlineLevel="0" collapsed="false">
      <c r="B2" s="2" t="s">
        <v>1</v>
      </c>
      <c r="C2" s="2"/>
      <c r="D2" s="2"/>
      <c r="E2" s="2"/>
    </row>
    <row r="3" customFormat="false" ht="14.25" hidden="false" customHeight="false" outlineLevel="0" collapsed="false">
      <c r="B3" s="3" t="s">
        <v>2</v>
      </c>
      <c r="C3" s="4" t="s">
        <v>3</v>
      </c>
      <c r="D3" s="3" t="s">
        <v>4</v>
      </c>
      <c r="E3" s="4" t="s">
        <v>5</v>
      </c>
    </row>
    <row r="4" customFormat="false" ht="14.25" hidden="false" customHeight="true" outlineLevel="0" collapsed="false">
      <c r="A4" s="5" t="s">
        <v>6</v>
      </c>
      <c r="B4" s="6" t="n">
        <v>0</v>
      </c>
      <c r="C4" s="4" t="n">
        <v>2.226</v>
      </c>
      <c r="D4" s="6" t="n">
        <f aca="false">(C4+C5+C6+C7+C8+C9)/6</f>
        <v>2.242</v>
      </c>
      <c r="E4" s="7" t="n">
        <v>100</v>
      </c>
      <c r="F4" s="8"/>
      <c r="G4" s="8"/>
      <c r="H4" s="8"/>
    </row>
    <row r="5" customFormat="false" ht="14.25" hidden="false" customHeight="false" outlineLevel="0" collapsed="false">
      <c r="A5" s="5"/>
      <c r="B5" s="6"/>
      <c r="C5" s="4" t="n">
        <v>2.299</v>
      </c>
      <c r="D5" s="6"/>
      <c r="E5" s="7" t="n">
        <v>100</v>
      </c>
      <c r="F5" s="8"/>
      <c r="G5" s="8"/>
      <c r="H5" s="8"/>
    </row>
    <row r="6" customFormat="false" ht="14.25" hidden="false" customHeight="false" outlineLevel="0" collapsed="false">
      <c r="A6" s="5"/>
      <c r="B6" s="6"/>
      <c r="C6" s="9" t="n">
        <v>2.27</v>
      </c>
      <c r="D6" s="6"/>
      <c r="E6" s="7" t="n">
        <v>100</v>
      </c>
      <c r="F6" s="8"/>
      <c r="G6" s="8"/>
      <c r="H6" s="8"/>
    </row>
    <row r="7" customFormat="false" ht="14.25" hidden="false" customHeight="false" outlineLevel="0" collapsed="false">
      <c r="A7" s="5"/>
      <c r="B7" s="6"/>
      <c r="C7" s="4" t="n">
        <v>2.272</v>
      </c>
      <c r="D7" s="6"/>
      <c r="E7" s="7" t="n">
        <v>100</v>
      </c>
      <c r="F7" s="8"/>
      <c r="G7" s="8"/>
      <c r="H7" s="8"/>
    </row>
    <row r="8" customFormat="false" ht="14.25" hidden="false" customHeight="false" outlineLevel="0" collapsed="false">
      <c r="A8" s="5"/>
      <c r="B8" s="6"/>
      <c r="C8" s="4" t="n">
        <v>2.141</v>
      </c>
      <c r="D8" s="6"/>
      <c r="E8" s="7" t="n">
        <v>100</v>
      </c>
      <c r="F8" s="8"/>
      <c r="G8" s="8"/>
      <c r="H8" s="8"/>
    </row>
    <row r="9" customFormat="false" ht="14.25" hidden="false" customHeight="false" outlineLevel="0" collapsed="false">
      <c r="A9" s="5"/>
      <c r="B9" s="6"/>
      <c r="C9" s="4" t="n">
        <v>2.244</v>
      </c>
      <c r="D9" s="6"/>
      <c r="E9" s="7" t="n">
        <v>100</v>
      </c>
      <c r="F9" s="8"/>
      <c r="G9" s="8"/>
      <c r="H9" s="8"/>
      <c r="N9" s="10"/>
      <c r="O9" s="4"/>
    </row>
    <row r="10" customFormat="false" ht="14.25" hidden="false" customHeight="false" outlineLevel="0" collapsed="false">
      <c r="A10" s="5"/>
      <c r="B10" s="6" t="n">
        <v>0.025</v>
      </c>
      <c r="C10" s="4" t="n">
        <v>2.113</v>
      </c>
      <c r="D10" s="6" t="n">
        <f aca="false">(C10+C11+C12+C13+C14+C15)/6</f>
        <v>2.142</v>
      </c>
      <c r="E10" s="10" t="n">
        <f aca="false">C10/2.242</f>
        <v>0.942462087421945</v>
      </c>
      <c r="N10" s="10"/>
      <c r="O10" s="4"/>
    </row>
    <row r="11" customFormat="false" ht="14.25" hidden="false" customHeight="false" outlineLevel="0" collapsed="false">
      <c r="A11" s="5"/>
      <c r="B11" s="6"/>
      <c r="C11" s="4" t="n">
        <v>2.211</v>
      </c>
      <c r="D11" s="6"/>
      <c r="E11" s="10" t="n">
        <f aca="false">C11/2.242</f>
        <v>0.986173059768064</v>
      </c>
      <c r="N11" s="10"/>
      <c r="O11" s="9"/>
    </row>
    <row r="12" customFormat="false" ht="14.25" hidden="false" customHeight="false" outlineLevel="0" collapsed="false">
      <c r="A12" s="5"/>
      <c r="B12" s="6"/>
      <c r="C12" s="9" t="n">
        <v>2.071</v>
      </c>
      <c r="D12" s="6"/>
      <c r="E12" s="10" t="n">
        <f aca="false">C12/2.242</f>
        <v>0.923728813559322</v>
      </c>
      <c r="N12" s="10"/>
      <c r="O12" s="4"/>
    </row>
    <row r="13" customFormat="false" ht="14.25" hidden="false" customHeight="false" outlineLevel="0" collapsed="false">
      <c r="A13" s="5"/>
      <c r="B13" s="6"/>
      <c r="C13" s="4" t="n">
        <v>2.172</v>
      </c>
      <c r="D13" s="6"/>
      <c r="E13" s="10" t="n">
        <f aca="false">C13/2.242</f>
        <v>0.968777876895629</v>
      </c>
      <c r="N13" s="10"/>
      <c r="O13" s="4"/>
    </row>
    <row r="14" customFormat="false" ht="14.25" hidden="false" customHeight="false" outlineLevel="0" collapsed="false">
      <c r="A14" s="5"/>
      <c r="B14" s="6"/>
      <c r="C14" s="4" t="n">
        <v>2.141</v>
      </c>
      <c r="D14" s="6"/>
      <c r="E14" s="10" t="n">
        <f aca="false">C14/2.242</f>
        <v>0.954950936663693</v>
      </c>
      <c r="N14" s="10"/>
      <c r="O14" s="4"/>
    </row>
    <row r="15" customFormat="false" ht="14.25" hidden="false" customHeight="false" outlineLevel="0" collapsed="false">
      <c r="A15" s="5"/>
      <c r="B15" s="6"/>
      <c r="C15" s="4" t="n">
        <v>2.144</v>
      </c>
      <c r="D15" s="6"/>
      <c r="E15" s="10" t="n">
        <f aca="false">C15/2.242</f>
        <v>0.956289027653881</v>
      </c>
      <c r="J15" s="11"/>
      <c r="N15" s="10"/>
      <c r="O15" s="4"/>
    </row>
    <row r="16" customFormat="false" ht="14.25" hidden="false" customHeight="false" outlineLevel="0" collapsed="false">
      <c r="A16" s="5"/>
      <c r="B16" s="6" t="n">
        <v>0.05</v>
      </c>
      <c r="C16" s="9" t="n">
        <v>2.16</v>
      </c>
      <c r="D16" s="6" t="n">
        <f aca="false">(C16+C17+C18+C19+C20+C21)/6</f>
        <v>2.149</v>
      </c>
      <c r="E16" s="10" t="n">
        <f aca="false">C16/2.242</f>
        <v>0.96342551293488</v>
      </c>
      <c r="N16" s="10"/>
      <c r="O16" s="4"/>
    </row>
    <row r="17" customFormat="false" ht="14.25" hidden="false" customHeight="false" outlineLevel="0" collapsed="false">
      <c r="A17" s="5"/>
      <c r="B17" s="6"/>
      <c r="C17" s="4" t="n">
        <v>2.159</v>
      </c>
      <c r="D17" s="6"/>
      <c r="E17" s="10" t="n">
        <f aca="false">C17/2.242</f>
        <v>0.962979482604817</v>
      </c>
      <c r="N17" s="10"/>
      <c r="O17" s="9"/>
    </row>
    <row r="18" customFormat="false" ht="14.25" hidden="false" customHeight="false" outlineLevel="0" collapsed="false">
      <c r="A18" s="5"/>
      <c r="B18" s="6"/>
      <c r="C18" s="4" t="n">
        <v>2.143</v>
      </c>
      <c r="D18" s="6"/>
      <c r="E18" s="10" t="n">
        <f aca="false">C18/2.242</f>
        <v>0.955842997323818</v>
      </c>
      <c r="N18" s="10"/>
      <c r="O18" s="4"/>
    </row>
    <row r="19" customFormat="false" ht="14.25" hidden="false" customHeight="false" outlineLevel="0" collapsed="false">
      <c r="A19" s="5"/>
      <c r="B19" s="6"/>
      <c r="C19" s="4" t="n">
        <v>2.161</v>
      </c>
      <c r="D19" s="6"/>
      <c r="E19" s="10" t="n">
        <f aca="false">C19/2.242</f>
        <v>0.963871543264942</v>
      </c>
      <c r="N19" s="10"/>
      <c r="O19" s="4"/>
    </row>
    <row r="20" customFormat="false" ht="14.25" hidden="false" customHeight="false" outlineLevel="0" collapsed="false">
      <c r="A20" s="5"/>
      <c r="B20" s="6"/>
      <c r="C20" s="4" t="n">
        <v>2.159</v>
      </c>
      <c r="D20" s="6"/>
      <c r="E20" s="10" t="n">
        <f aca="false">C20/2.242</f>
        <v>0.962979482604817</v>
      </c>
      <c r="N20" s="10"/>
      <c r="O20" s="4"/>
    </row>
    <row r="21" customFormat="false" ht="14.25" hidden="false" customHeight="false" outlineLevel="0" collapsed="false">
      <c r="A21" s="5"/>
      <c r="B21" s="6"/>
      <c r="C21" s="4" t="n">
        <v>2.112</v>
      </c>
      <c r="D21" s="6"/>
      <c r="E21" s="10" t="n">
        <f aca="false">C21/2.242</f>
        <v>0.942016057091882</v>
      </c>
      <c r="N21" s="10"/>
      <c r="O21" s="9"/>
    </row>
    <row r="22" customFormat="false" ht="14.25" hidden="false" customHeight="false" outlineLevel="0" collapsed="false">
      <c r="A22" s="5"/>
      <c r="B22" s="6" t="n">
        <v>0.1</v>
      </c>
      <c r="C22" s="4" t="n">
        <v>2.211</v>
      </c>
      <c r="D22" s="6" t="n">
        <f aca="false">(C22+C23+C24+C25+C26+C27)/6</f>
        <v>2.18166666666667</v>
      </c>
      <c r="E22" s="10" t="n">
        <f aca="false">C22/2.242</f>
        <v>0.986173059768064</v>
      </c>
      <c r="N22" s="10"/>
      <c r="O22" s="4"/>
    </row>
    <row r="23" customFormat="false" ht="14.25" hidden="false" customHeight="false" outlineLevel="0" collapsed="false">
      <c r="A23" s="5"/>
      <c r="B23" s="6"/>
      <c r="C23" s="9" t="n">
        <v>2.188</v>
      </c>
      <c r="D23" s="6"/>
      <c r="E23" s="10" t="n">
        <f aca="false">C23/2.242</f>
        <v>0.975914362176628</v>
      </c>
      <c r="N23" s="10"/>
      <c r="O23" s="4"/>
    </row>
    <row r="24" customFormat="false" ht="14.25" hidden="false" customHeight="false" outlineLevel="0" collapsed="false">
      <c r="A24" s="5"/>
      <c r="B24" s="6"/>
      <c r="C24" s="4" t="n">
        <v>2.134</v>
      </c>
      <c r="D24" s="6"/>
      <c r="E24" s="10" t="n">
        <f aca="false">C24/2.242</f>
        <v>0.951828724353256</v>
      </c>
      <c r="N24" s="10"/>
      <c r="O24" s="4"/>
    </row>
    <row r="25" customFormat="false" ht="14.25" hidden="false" customHeight="false" outlineLevel="0" collapsed="false">
      <c r="A25" s="5"/>
      <c r="B25" s="6"/>
      <c r="C25" s="4" t="n">
        <v>2.217</v>
      </c>
      <c r="D25" s="6"/>
      <c r="E25" s="10" t="n">
        <f aca="false">C25/2.242</f>
        <v>0.988849241748439</v>
      </c>
      <c r="N25" s="10"/>
      <c r="O25" s="4"/>
    </row>
    <row r="26" customFormat="false" ht="14.25" hidden="false" customHeight="false" outlineLevel="0" collapsed="false">
      <c r="A26" s="5"/>
      <c r="B26" s="6"/>
      <c r="C26" s="9" t="n">
        <v>2.16</v>
      </c>
      <c r="D26" s="6"/>
      <c r="E26" s="10" t="n">
        <f aca="false">C26/2.242</f>
        <v>0.96342551293488</v>
      </c>
      <c r="N26" s="10"/>
      <c r="O26" s="4"/>
    </row>
    <row r="27" customFormat="false" ht="14.25" hidden="false" customHeight="false" outlineLevel="0" collapsed="false">
      <c r="A27" s="5"/>
      <c r="B27" s="6"/>
      <c r="C27" s="9" t="n">
        <v>2.18</v>
      </c>
      <c r="D27" s="6"/>
      <c r="E27" s="10" t="n">
        <f aca="false">C27/2.242</f>
        <v>0.972346119536129</v>
      </c>
      <c r="N27" s="10"/>
      <c r="O27" s="4"/>
    </row>
    <row r="28" customFormat="false" ht="14.25" hidden="false" customHeight="false" outlineLevel="0" collapsed="false">
      <c r="A28" s="5"/>
      <c r="B28" s="6" t="n">
        <v>0.2</v>
      </c>
      <c r="C28" s="4" t="n">
        <v>2.178</v>
      </c>
      <c r="D28" s="6" t="n">
        <f aca="false">(C28+C29+C30+C31+C32+C33)/6</f>
        <v>2.171</v>
      </c>
      <c r="E28" s="10" t="n">
        <f aca="false">C28/2.242</f>
        <v>0.971454058876004</v>
      </c>
      <c r="N28" s="10"/>
      <c r="O28" s="9"/>
    </row>
    <row r="29" customFormat="false" ht="14.25" hidden="false" customHeight="false" outlineLevel="0" collapsed="false">
      <c r="A29" s="5"/>
      <c r="B29" s="6"/>
      <c r="C29" s="4" t="n">
        <v>2.193</v>
      </c>
      <c r="D29" s="6"/>
      <c r="E29" s="10" t="n">
        <f aca="false">C29/2.242</f>
        <v>0.97814451382694</v>
      </c>
      <c r="N29" s="10"/>
      <c r="O29" s="4"/>
    </row>
    <row r="30" customFormat="false" ht="14.25" hidden="false" customHeight="false" outlineLevel="0" collapsed="false">
      <c r="A30" s="5"/>
      <c r="B30" s="6"/>
      <c r="C30" s="9" t="n">
        <v>2.138</v>
      </c>
      <c r="D30" s="6"/>
      <c r="E30" s="10" t="n">
        <f aca="false">C30/2.242</f>
        <v>0.953612845673506</v>
      </c>
      <c r="N30" s="10"/>
      <c r="O30" s="4"/>
    </row>
    <row r="31" customFormat="false" ht="14.25" hidden="false" customHeight="false" outlineLevel="0" collapsed="false">
      <c r="A31" s="5"/>
      <c r="B31" s="6"/>
      <c r="C31" s="4" t="n">
        <v>2.195</v>
      </c>
      <c r="D31" s="6"/>
      <c r="E31" s="10" t="n">
        <f aca="false">C31/2.242</f>
        <v>0.979036574487065</v>
      </c>
      <c r="N31" s="10"/>
      <c r="O31" s="9"/>
    </row>
    <row r="32" customFormat="false" ht="14.25" hidden="false" customHeight="false" outlineLevel="0" collapsed="false">
      <c r="A32" s="5"/>
      <c r="B32" s="6"/>
      <c r="C32" s="4" t="n">
        <v>2.214</v>
      </c>
      <c r="D32" s="6"/>
      <c r="E32" s="10" t="n">
        <f aca="false">C32/2.242</f>
        <v>0.987511150758252</v>
      </c>
      <c r="N32" s="10"/>
      <c r="O32" s="9"/>
    </row>
    <row r="33" customFormat="false" ht="14.25" hidden="false" customHeight="false" outlineLevel="0" collapsed="false">
      <c r="A33" s="5"/>
      <c r="B33" s="6"/>
      <c r="C33" s="4" t="n">
        <v>2.108</v>
      </c>
      <c r="D33" s="6"/>
      <c r="E33" s="10" t="n">
        <f aca="false">C33/2.242</f>
        <v>0.940231935771633</v>
      </c>
      <c r="N33" s="10"/>
      <c r="O33" s="4"/>
    </row>
    <row r="34" customFormat="false" ht="14.25" hidden="false" customHeight="false" outlineLevel="0" collapsed="false">
      <c r="A34" s="5"/>
      <c r="B34" s="6" t="n">
        <v>0.4</v>
      </c>
      <c r="C34" s="9" t="n">
        <v>2.167</v>
      </c>
      <c r="D34" s="6" t="n">
        <f aca="false">(C34+C35+C36+C37+C38+C39)/6</f>
        <v>2.0625</v>
      </c>
      <c r="E34" s="10" t="n">
        <f aca="false">C34/2.242</f>
        <v>0.966547725245317</v>
      </c>
      <c r="N34" s="10"/>
      <c r="O34" s="4"/>
    </row>
    <row r="35" customFormat="false" ht="14.25" hidden="false" customHeight="false" outlineLevel="0" collapsed="false">
      <c r="A35" s="5"/>
      <c r="B35" s="6"/>
      <c r="C35" s="4" t="n">
        <v>1.964</v>
      </c>
      <c r="D35" s="6"/>
      <c r="E35" s="10" t="n">
        <f aca="false">C35/2.242</f>
        <v>0.876003568242641</v>
      </c>
      <c r="N35" s="10"/>
      <c r="O35" s="9"/>
    </row>
    <row r="36" customFormat="false" ht="14.25" hidden="false" customHeight="false" outlineLevel="0" collapsed="false">
      <c r="A36" s="5"/>
      <c r="B36" s="6"/>
      <c r="C36" s="4" t="n">
        <v>2.205</v>
      </c>
      <c r="D36" s="6"/>
      <c r="E36" s="10" t="n">
        <f aca="false">C36/2.242</f>
        <v>0.98349687778769</v>
      </c>
      <c r="N36" s="10"/>
      <c r="O36" s="4"/>
    </row>
    <row r="37" customFormat="false" ht="14.25" hidden="false" customHeight="false" outlineLevel="0" collapsed="false">
      <c r="A37" s="5"/>
      <c r="B37" s="6"/>
      <c r="C37" s="4" t="n">
        <v>2.134</v>
      </c>
      <c r="D37" s="6"/>
      <c r="E37" s="10" t="n">
        <f aca="false">C37/2.242</f>
        <v>0.951828724353256</v>
      </c>
      <c r="N37" s="10"/>
      <c r="O37" s="4"/>
    </row>
    <row r="38" customFormat="false" ht="14.25" hidden="false" customHeight="false" outlineLevel="0" collapsed="false">
      <c r="A38" s="5"/>
      <c r="B38" s="6"/>
      <c r="C38" s="4" t="n">
        <v>1.868</v>
      </c>
      <c r="D38" s="6"/>
      <c r="E38" s="10" t="n">
        <f aca="false">C38/2.242</f>
        <v>0.833184656556646</v>
      </c>
      <c r="N38" s="10"/>
      <c r="O38" s="4"/>
    </row>
    <row r="39" customFormat="false" ht="14.25" hidden="false" customHeight="false" outlineLevel="0" collapsed="false">
      <c r="A39" s="5"/>
      <c r="B39" s="6"/>
      <c r="C39" s="4" t="n">
        <v>2.037</v>
      </c>
      <c r="D39" s="6"/>
      <c r="E39" s="10" t="n">
        <f aca="false">C39/2.242</f>
        <v>0.908563782337199</v>
      </c>
      <c r="N39" s="10"/>
      <c r="O39" s="9"/>
    </row>
    <row r="40" customFormat="false" ht="14.25" hidden="false" customHeight="false" outlineLevel="0" collapsed="false">
      <c r="A40" s="5"/>
      <c r="B40" s="6" t="n">
        <v>0.8</v>
      </c>
      <c r="C40" s="4" t="n">
        <v>1.955</v>
      </c>
      <c r="D40" s="6" t="n">
        <f aca="false">(C40+C41+C42+C43+C44+C45)/6</f>
        <v>1.929</v>
      </c>
      <c r="E40" s="10" t="n">
        <f aca="false">C40/2.242</f>
        <v>0.871989295272079</v>
      </c>
      <c r="N40" s="10"/>
      <c r="O40" s="4"/>
    </row>
    <row r="41" customFormat="false" ht="14.25" hidden="false" customHeight="false" outlineLevel="0" collapsed="false">
      <c r="A41" s="5"/>
      <c r="B41" s="6"/>
      <c r="C41" s="4" t="n">
        <v>1.941</v>
      </c>
      <c r="D41" s="6"/>
      <c r="E41" s="10" t="n">
        <f aca="false">C41/2.242</f>
        <v>0.865744870651204</v>
      </c>
      <c r="N41" s="10"/>
      <c r="O41" s="4"/>
    </row>
    <row r="42" customFormat="false" ht="14.25" hidden="false" customHeight="false" outlineLevel="0" collapsed="false">
      <c r="A42" s="5"/>
      <c r="B42" s="6"/>
      <c r="C42" s="9" t="n">
        <v>1.811</v>
      </c>
      <c r="D42" s="6"/>
      <c r="E42" s="10" t="n">
        <f aca="false">C42/2.242</f>
        <v>0.807760927743087</v>
      </c>
      <c r="N42" s="10"/>
      <c r="O42" s="4"/>
    </row>
    <row r="43" customFormat="false" ht="14.25" hidden="false" customHeight="false" outlineLevel="0" collapsed="false">
      <c r="A43" s="5"/>
      <c r="B43" s="6"/>
      <c r="C43" s="4" t="n">
        <v>1.935</v>
      </c>
      <c r="D43" s="6"/>
      <c r="E43" s="10" t="n">
        <f aca="false">C43/2.242</f>
        <v>0.86306868867083</v>
      </c>
      <c r="N43" s="10"/>
      <c r="O43" s="4"/>
    </row>
    <row r="44" customFormat="false" ht="14.25" hidden="false" customHeight="false" outlineLevel="0" collapsed="false">
      <c r="A44" s="5"/>
      <c r="B44" s="6"/>
      <c r="C44" s="9" t="n">
        <v>1.941</v>
      </c>
      <c r="D44" s="6"/>
      <c r="E44" s="10" t="n">
        <f aca="false">C44/2.242</f>
        <v>0.865744870651204</v>
      </c>
      <c r="N44" s="10"/>
      <c r="O44" s="4"/>
    </row>
    <row r="45" customFormat="false" ht="14.25" hidden="false" customHeight="false" outlineLevel="0" collapsed="false">
      <c r="A45" s="5"/>
      <c r="B45" s="6"/>
      <c r="C45" s="4" t="n">
        <v>1.991</v>
      </c>
      <c r="D45" s="6"/>
      <c r="E45" s="10" t="n">
        <f aca="false">C45/2.242</f>
        <v>0.888046387154327</v>
      </c>
      <c r="N45" s="10"/>
      <c r="O45" s="4"/>
    </row>
    <row r="46" customFormat="false" ht="14.25" hidden="false" customHeight="false" outlineLevel="0" collapsed="false">
      <c r="A46" s="5"/>
      <c r="B46" s="6" t="n">
        <v>1.6</v>
      </c>
      <c r="C46" s="4" t="n">
        <v>1.849</v>
      </c>
      <c r="D46" s="6" t="n">
        <f aca="false">(C46+C47+C48+C49+C50+C51)/6</f>
        <v>1.847</v>
      </c>
      <c r="E46" s="10" t="n">
        <f aca="false">C46/2.242</f>
        <v>0.824710080285459</v>
      </c>
      <c r="N46" s="10"/>
      <c r="O46" s="4"/>
    </row>
    <row r="47" customFormat="false" ht="14.25" hidden="false" customHeight="false" outlineLevel="0" collapsed="false">
      <c r="A47" s="5"/>
      <c r="B47" s="6"/>
      <c r="C47" s="4" t="n">
        <v>1.998</v>
      </c>
      <c r="D47" s="6"/>
      <c r="E47" s="10" t="n">
        <f aca="false">C47/2.242</f>
        <v>0.891168599464764</v>
      </c>
      <c r="J47" s="11"/>
      <c r="N47" s="10"/>
      <c r="O47" s="9"/>
    </row>
    <row r="48" customFormat="false" ht="14.25" hidden="false" customHeight="false" outlineLevel="0" collapsed="false">
      <c r="A48" s="5"/>
      <c r="B48" s="6"/>
      <c r="C48" s="4" t="n">
        <v>1.714</v>
      </c>
      <c r="D48" s="6"/>
      <c r="E48" s="10" t="n">
        <f aca="false">C48/2.242</f>
        <v>0.76449598572703</v>
      </c>
      <c r="N48" s="10"/>
      <c r="O48" s="4"/>
    </row>
    <row r="49" customFormat="false" ht="14.25" hidden="false" customHeight="false" outlineLevel="0" collapsed="false">
      <c r="A49" s="5"/>
      <c r="B49" s="6"/>
      <c r="C49" s="9" t="n">
        <v>1.8</v>
      </c>
      <c r="D49" s="6"/>
      <c r="E49" s="10" t="n">
        <f aca="false">C49/2.242</f>
        <v>0.8028545941124</v>
      </c>
      <c r="N49" s="10"/>
      <c r="O49" s="9"/>
    </row>
    <row r="50" customFormat="false" ht="14.25" hidden="false" customHeight="false" outlineLevel="0" collapsed="false">
      <c r="A50" s="5"/>
      <c r="B50" s="6"/>
      <c r="C50" s="9" t="n">
        <v>1.87</v>
      </c>
      <c r="D50" s="6"/>
      <c r="E50" s="10" t="n">
        <f aca="false">C50/2.242</f>
        <v>0.834076717216771</v>
      </c>
      <c r="N50" s="10"/>
      <c r="O50" s="4"/>
    </row>
    <row r="51" customFormat="false" ht="14.25" hidden="false" customHeight="false" outlineLevel="0" collapsed="false">
      <c r="A51" s="5"/>
      <c r="B51" s="6"/>
      <c r="C51" s="4" t="n">
        <v>1.851</v>
      </c>
      <c r="D51" s="6"/>
      <c r="E51" s="10" t="n">
        <f aca="false">C51/2.242</f>
        <v>0.825602140945584</v>
      </c>
      <c r="N51" s="10"/>
      <c r="O51" s="4"/>
    </row>
    <row r="52" customFormat="false" ht="14.25" hidden="false" customHeight="false" outlineLevel="0" collapsed="false">
      <c r="A52" s="5"/>
      <c r="B52" s="6" t="n">
        <v>3.2</v>
      </c>
      <c r="C52" s="9" t="n">
        <v>1.805</v>
      </c>
      <c r="D52" s="6" t="n">
        <f aca="false">(C52+C53+C54+C56+C55+C57)/6</f>
        <v>1.80316666666667</v>
      </c>
      <c r="E52" s="10" t="n">
        <f aca="false">C52/2.242</f>
        <v>0.805084745762712</v>
      </c>
      <c r="N52" s="10"/>
      <c r="O52" s="4"/>
    </row>
    <row r="53" customFormat="false" ht="14.25" hidden="false" customHeight="false" outlineLevel="0" collapsed="false">
      <c r="A53" s="5"/>
      <c r="B53" s="6"/>
      <c r="C53" s="4" t="n">
        <v>1.864</v>
      </c>
      <c r="D53" s="6"/>
      <c r="E53" s="10" t="n">
        <f aca="false">C53/2.242</f>
        <v>0.831400535236396</v>
      </c>
      <c r="N53" s="10"/>
      <c r="O53" s="4"/>
    </row>
    <row r="54" customFormat="false" ht="14.25" hidden="false" customHeight="false" outlineLevel="0" collapsed="false">
      <c r="A54" s="5"/>
      <c r="B54" s="6"/>
      <c r="C54" s="4" t="n">
        <v>1.936</v>
      </c>
      <c r="D54" s="6"/>
      <c r="E54" s="10" t="n">
        <f aca="false">C54/2.242</f>
        <v>0.863514719000892</v>
      </c>
      <c r="N54" s="10"/>
      <c r="O54" s="9"/>
    </row>
    <row r="55" customFormat="false" ht="14.25" hidden="false" customHeight="false" outlineLevel="0" collapsed="false">
      <c r="A55" s="5"/>
      <c r="B55" s="6"/>
      <c r="C55" s="4" t="n">
        <v>1.745</v>
      </c>
      <c r="D55" s="6"/>
      <c r="E55" s="10" t="n">
        <f aca="false">C55/2.242</f>
        <v>0.778322925958965</v>
      </c>
      <c r="N55" s="10"/>
      <c r="O55" s="9"/>
    </row>
    <row r="56" customFormat="false" ht="14.25" hidden="false" customHeight="false" outlineLevel="0" collapsed="false">
      <c r="A56" s="5"/>
      <c r="B56" s="6"/>
      <c r="C56" s="9" t="n">
        <v>1.746</v>
      </c>
      <c r="D56" s="6"/>
      <c r="E56" s="10" t="n">
        <f aca="false">C56/2.242</f>
        <v>0.778768956289028</v>
      </c>
      <c r="N56" s="10"/>
      <c r="O56" s="4"/>
    </row>
    <row r="57" customFormat="false" ht="14.25" hidden="false" customHeight="false" outlineLevel="0" collapsed="false">
      <c r="A57" s="5"/>
      <c r="B57" s="6"/>
      <c r="C57" s="9" t="n">
        <v>1.723</v>
      </c>
      <c r="D57" s="6"/>
      <c r="E57" s="10" t="n">
        <f aca="false">C57/2.242</f>
        <v>0.768510258697592</v>
      </c>
      <c r="N57" s="10"/>
      <c r="O57" s="9"/>
    </row>
    <row r="58" customFormat="false" ht="14.25" hidden="false" customHeight="false" outlineLevel="0" collapsed="false">
      <c r="A58" s="5"/>
      <c r="B58" s="6" t="n">
        <v>6.4</v>
      </c>
      <c r="C58" s="4" t="n">
        <v>1.821</v>
      </c>
      <c r="D58" s="6" t="n">
        <f aca="false">(C58+C59+C60+C62+C61+C63)/6</f>
        <v>1.78616666666667</v>
      </c>
      <c r="E58" s="10" t="n">
        <f aca="false">C58/2.242</f>
        <v>0.812221231043711</v>
      </c>
      <c r="N58" s="10"/>
      <c r="O58" s="4"/>
    </row>
    <row r="59" customFormat="false" ht="14.25" hidden="false" customHeight="false" outlineLevel="0" collapsed="false">
      <c r="A59" s="5"/>
      <c r="B59" s="6"/>
      <c r="C59" s="4" t="n">
        <v>1.824</v>
      </c>
      <c r="D59" s="6"/>
      <c r="E59" s="10" t="n">
        <f aca="false">C59/2.242</f>
        <v>0.813559322033898</v>
      </c>
      <c r="N59" s="10"/>
      <c r="O59" s="4"/>
    </row>
    <row r="60" customFormat="false" ht="14.25" hidden="false" customHeight="false" outlineLevel="0" collapsed="false">
      <c r="A60" s="5"/>
      <c r="B60" s="6"/>
      <c r="C60" s="4" t="n">
        <v>1.736</v>
      </c>
      <c r="D60" s="6"/>
      <c r="E60" s="10" t="n">
        <f aca="false">C60/2.242</f>
        <v>0.774308652988403</v>
      </c>
      <c r="N60" s="10"/>
      <c r="O60" s="4"/>
    </row>
    <row r="61" customFormat="false" ht="14.25" hidden="false" customHeight="false" outlineLevel="0" collapsed="false">
      <c r="A61" s="5"/>
      <c r="B61" s="6"/>
      <c r="C61" s="4" t="n">
        <v>1.797</v>
      </c>
      <c r="D61" s="6"/>
      <c r="E61" s="10" t="n">
        <f aca="false">C61/2.242</f>
        <v>0.801516503122212</v>
      </c>
      <c r="N61" s="10"/>
      <c r="O61" s="9"/>
    </row>
    <row r="62" customFormat="false" ht="14.25" hidden="false" customHeight="false" outlineLevel="0" collapsed="false">
      <c r="A62" s="5"/>
      <c r="B62" s="6"/>
      <c r="C62" s="4" t="n">
        <v>1.785</v>
      </c>
      <c r="D62" s="6"/>
      <c r="E62" s="10" t="n">
        <f aca="false">C62/2.242</f>
        <v>0.796164139161463</v>
      </c>
      <c r="N62" s="10"/>
      <c r="O62" s="9"/>
    </row>
    <row r="63" customFormat="false" ht="14.25" hidden="false" customHeight="false" outlineLevel="0" collapsed="false">
      <c r="A63" s="5"/>
      <c r="B63" s="6"/>
      <c r="C63" s="4" t="n">
        <v>1.754</v>
      </c>
      <c r="D63" s="6"/>
      <c r="E63" s="10" t="n">
        <f aca="false">C63/2.242</f>
        <v>0.782337198929527</v>
      </c>
      <c r="N63" s="10"/>
      <c r="O63" s="4"/>
    </row>
    <row r="64" customFormat="false" ht="14.25" hidden="false" customHeight="false" outlineLevel="0" collapsed="false">
      <c r="A64" s="5"/>
      <c r="B64" s="6" t="n">
        <v>12.8</v>
      </c>
      <c r="C64" s="4" t="n">
        <v>1.595</v>
      </c>
      <c r="D64" s="6" t="n">
        <f aca="false">(C64+C65+C66+C68+C67+C69)/6</f>
        <v>1.59783333333333</v>
      </c>
      <c r="E64" s="10" t="n">
        <f aca="false">C64/2.242</f>
        <v>0.711418376449599</v>
      </c>
      <c r="N64" s="10"/>
      <c r="O64" s="4"/>
    </row>
    <row r="65" customFormat="false" ht="14.25" hidden="false" customHeight="false" outlineLevel="0" collapsed="false">
      <c r="A65" s="5"/>
      <c r="B65" s="6"/>
      <c r="C65" s="4" t="n">
        <v>1.583</v>
      </c>
      <c r="D65" s="6"/>
      <c r="E65" s="10" t="n">
        <f aca="false">C65/2.242</f>
        <v>0.706066012488849</v>
      </c>
      <c r="N65" s="10"/>
      <c r="O65" s="4"/>
    </row>
    <row r="66" customFormat="false" ht="14.25" hidden="false" customHeight="false" outlineLevel="0" collapsed="false">
      <c r="A66" s="5"/>
      <c r="B66" s="6"/>
      <c r="C66" s="4" t="n">
        <v>1.579</v>
      </c>
      <c r="D66" s="6"/>
      <c r="E66" s="10" t="n">
        <f aca="false">C66/2.242</f>
        <v>0.704281891168599</v>
      </c>
      <c r="N66" s="10"/>
      <c r="O66" s="4"/>
    </row>
    <row r="67" customFormat="false" ht="14.25" hidden="false" customHeight="false" outlineLevel="0" collapsed="false">
      <c r="A67" s="5"/>
      <c r="B67" s="6"/>
      <c r="C67" s="4" t="n">
        <v>1.588</v>
      </c>
      <c r="D67" s="6"/>
      <c r="E67" s="10" t="n">
        <f aca="false">C67/2.242</f>
        <v>0.708296164139162</v>
      </c>
      <c r="N67" s="10"/>
      <c r="O67" s="4"/>
    </row>
    <row r="68" customFormat="false" ht="14.25" hidden="false" customHeight="false" outlineLevel="0" collapsed="false">
      <c r="A68" s="5"/>
      <c r="B68" s="6"/>
      <c r="C68" s="4" t="n">
        <v>1.679</v>
      </c>
      <c r="D68" s="6"/>
      <c r="E68" s="10" t="n">
        <f aca="false">C68/2.242</f>
        <v>0.748884924174844</v>
      </c>
      <c r="N68" s="10"/>
      <c r="O68" s="4"/>
    </row>
    <row r="69" customFormat="false" ht="14.25" hidden="false" customHeight="false" outlineLevel="0" collapsed="false">
      <c r="A69" s="5"/>
      <c r="B69" s="6"/>
      <c r="C69" s="4" t="n">
        <v>1.563</v>
      </c>
      <c r="D69" s="6"/>
      <c r="E69" s="10" t="n">
        <f aca="false">C69/2.242</f>
        <v>0.6971454058876</v>
      </c>
      <c r="N69" s="10"/>
      <c r="O69" s="4"/>
    </row>
    <row r="70" customFormat="false" ht="14.25" hidden="false" customHeight="false" outlineLevel="0" collapsed="false">
      <c r="N70" s="10"/>
      <c r="O70" s="4"/>
    </row>
    <row r="71" customFormat="false" ht="14.25" hidden="false" customHeight="false" outlineLevel="0" collapsed="false">
      <c r="N71" s="10"/>
      <c r="O71" s="4"/>
    </row>
    <row r="72" customFormat="false" ht="14.25" hidden="false" customHeight="false" outlineLevel="0" collapsed="false">
      <c r="N72" s="10"/>
      <c r="O72" s="4"/>
    </row>
    <row r="73" customFormat="false" ht="14.25" hidden="false" customHeight="false" outlineLevel="0" collapsed="false">
      <c r="N73" s="10"/>
      <c r="O73" s="4"/>
    </row>
    <row r="74" customFormat="false" ht="14.25" hidden="false" customHeight="false" outlineLevel="0" collapsed="false">
      <c r="N74" s="10"/>
      <c r="O74" s="4"/>
    </row>
  </sheetData>
  <mergeCells count="25">
    <mergeCell ref="B1:E1"/>
    <mergeCell ref="B2:E2"/>
    <mergeCell ref="A4:A69"/>
    <mergeCell ref="B4:B9"/>
    <mergeCell ref="D4:D9"/>
    <mergeCell ref="B10:B15"/>
    <mergeCell ref="D10:D15"/>
    <mergeCell ref="B16:B21"/>
    <mergeCell ref="D16:D21"/>
    <mergeCell ref="B22:B27"/>
    <mergeCell ref="D22:D27"/>
    <mergeCell ref="B28:B33"/>
    <mergeCell ref="D28:D33"/>
    <mergeCell ref="B34:B39"/>
    <mergeCell ref="D34:D39"/>
    <mergeCell ref="B40:B45"/>
    <mergeCell ref="D40:D45"/>
    <mergeCell ref="B46:B51"/>
    <mergeCell ref="D46:D51"/>
    <mergeCell ref="B52:B57"/>
    <mergeCell ref="D52:D57"/>
    <mergeCell ref="B58:B63"/>
    <mergeCell ref="D58:D63"/>
    <mergeCell ref="B64:B69"/>
    <mergeCell ref="D64:D6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" activeCellId="0" sqref="G4"/>
    </sheetView>
  </sheetViews>
  <sheetFormatPr defaultColWidth="8.7890625" defaultRowHeight="14.25" zeroHeight="false" outlineLevelRow="0" outlineLevelCol="0"/>
  <cols>
    <col collapsed="false" customWidth="true" hidden="false" outlineLevel="0" max="1" min="1" style="12" width="7.99"/>
    <col collapsed="false" customWidth="true" hidden="false" outlineLevel="0" max="2" min="2" style="13" width="7.99"/>
    <col collapsed="false" customWidth="true" hidden="false" outlineLevel="0" max="5" min="3" style="12" width="7.99"/>
    <col collapsed="false" customWidth="true" hidden="false" outlineLevel="0" max="6" min="6" style="12" width="12.69"/>
  </cols>
  <sheetData>
    <row r="1" customFormat="false" ht="40.5" hidden="false" customHeight="false" outlineLevel="0" collapsed="false">
      <c r="A1" s="14" t="s">
        <v>7</v>
      </c>
      <c r="B1" s="14" t="s">
        <v>8</v>
      </c>
      <c r="C1" s="14" t="s">
        <v>9</v>
      </c>
      <c r="D1" s="14" t="s">
        <v>10</v>
      </c>
      <c r="E1" s="15" t="s">
        <v>11</v>
      </c>
      <c r="F1" s="16" t="s">
        <v>12</v>
      </c>
    </row>
    <row r="2" customFormat="false" ht="14.25" hidden="false" customHeight="false" outlineLevel="0" collapsed="false">
      <c r="A2" s="17" t="n">
        <v>0</v>
      </c>
      <c r="B2" s="18" t="n">
        <v>0.129</v>
      </c>
      <c r="C2" s="14" t="n">
        <v>0.109</v>
      </c>
      <c r="D2" s="14" t="n">
        <v>0.233</v>
      </c>
      <c r="E2" s="14" t="n">
        <v>0.066</v>
      </c>
      <c r="F2" s="14" t="n">
        <f aca="false">(B2-C2)/(D2-E2)*0.2*10*1000</f>
        <v>239.520958083832</v>
      </c>
    </row>
    <row r="3" customFormat="false" ht="14.25" hidden="false" customHeight="false" outlineLevel="0" collapsed="false">
      <c r="A3" s="17"/>
      <c r="B3" s="18" t="n">
        <v>0.129</v>
      </c>
      <c r="C3" s="14" t="n">
        <v>0.109</v>
      </c>
      <c r="D3" s="14" t="n">
        <v>0.233</v>
      </c>
      <c r="E3" s="14" t="n">
        <v>0.066</v>
      </c>
      <c r="F3" s="14" t="n">
        <f aca="false">(B3-C3)/(D3-E3)*0.2*10*1000</f>
        <v>239.520958083832</v>
      </c>
    </row>
    <row r="4" customFormat="false" ht="14.25" hidden="false" customHeight="false" outlineLevel="0" collapsed="false">
      <c r="A4" s="17"/>
      <c r="B4" s="18" t="n">
        <v>0.131</v>
      </c>
      <c r="C4" s="14" t="n">
        <v>0.109</v>
      </c>
      <c r="D4" s="14" t="n">
        <v>0.233</v>
      </c>
      <c r="E4" s="14" t="n">
        <v>0.066</v>
      </c>
      <c r="F4" s="14" t="n">
        <f aca="false">(B4-C4)/(D4-E4)*0.2*10*1000</f>
        <v>263.473053892216</v>
      </c>
    </row>
    <row r="5" customFormat="false" ht="14.25" hidden="false" customHeight="false" outlineLevel="0" collapsed="false">
      <c r="A5" s="17"/>
      <c r="B5" s="18" t="n">
        <v>0.129</v>
      </c>
      <c r="C5" s="14" t="n">
        <v>0.109</v>
      </c>
      <c r="D5" s="14" t="n">
        <v>0.233</v>
      </c>
      <c r="E5" s="14" t="n">
        <v>0.066</v>
      </c>
      <c r="F5" s="14" t="n">
        <f aca="false">(B5-C5)/(D5-E5)*0.2*10*1000</f>
        <v>239.520958083832</v>
      </c>
    </row>
    <row r="6" customFormat="false" ht="14.25" hidden="false" customHeight="false" outlineLevel="0" collapsed="false">
      <c r="A6" s="17"/>
      <c r="B6" s="18" t="n">
        <v>0.138</v>
      </c>
      <c r="C6" s="14" t="n">
        <v>0.109</v>
      </c>
      <c r="D6" s="14" t="n">
        <v>0.233</v>
      </c>
      <c r="E6" s="14" t="n">
        <v>0.066</v>
      </c>
      <c r="F6" s="14" t="n">
        <f aca="false">(B6-C6)/(D6-E6)*0.2*10*1000</f>
        <v>347.305389221557</v>
      </c>
    </row>
    <row r="7" customFormat="false" ht="14.25" hidden="false" customHeight="false" outlineLevel="0" collapsed="false">
      <c r="A7" s="17" t="n">
        <v>0.025</v>
      </c>
      <c r="B7" s="18" t="n">
        <v>0.139</v>
      </c>
      <c r="C7" s="14" t="n">
        <v>0.117</v>
      </c>
      <c r="D7" s="14" t="n">
        <v>0.233</v>
      </c>
      <c r="E7" s="14" t="n">
        <v>0.066</v>
      </c>
      <c r="F7" s="14" t="n">
        <f aca="false">(B7-C7)/(D7-E7)*0.2*10*1000</f>
        <v>263.473053892216</v>
      </c>
    </row>
    <row r="8" customFormat="false" ht="14.25" hidden="false" customHeight="false" outlineLevel="0" collapsed="false">
      <c r="A8" s="17"/>
      <c r="B8" s="18" t="n">
        <v>0.141</v>
      </c>
      <c r="C8" s="14" t="n">
        <v>0.117</v>
      </c>
      <c r="D8" s="14" t="n">
        <v>0.233</v>
      </c>
      <c r="E8" s="14" t="n">
        <v>0.066</v>
      </c>
      <c r="F8" s="14" t="n">
        <f aca="false">(B8-C8)/(D8-E8)*0.2*10*1000</f>
        <v>287.425149700599</v>
      </c>
    </row>
    <row r="9" customFormat="false" ht="14.25" hidden="false" customHeight="false" outlineLevel="0" collapsed="false">
      <c r="A9" s="17"/>
      <c r="B9" s="18" t="n">
        <v>0.137</v>
      </c>
      <c r="C9" s="14" t="n">
        <v>0.117</v>
      </c>
      <c r="D9" s="14" t="n">
        <v>0.233</v>
      </c>
      <c r="E9" s="14" t="n">
        <v>0.066</v>
      </c>
      <c r="F9" s="14" t="n">
        <f aca="false">(B9-C9)/(D9-E9)*0.2*10*1000</f>
        <v>239.520958083832</v>
      </c>
    </row>
    <row r="10" customFormat="false" ht="14.25" hidden="false" customHeight="false" outlineLevel="0" collapsed="false">
      <c r="A10" s="17"/>
      <c r="B10" s="18" t="n">
        <v>0.139</v>
      </c>
      <c r="C10" s="14" t="n">
        <v>0.117</v>
      </c>
      <c r="D10" s="14" t="n">
        <v>0.233</v>
      </c>
      <c r="E10" s="14" t="n">
        <v>0.066</v>
      </c>
      <c r="F10" s="14" t="n">
        <f aca="false">(B10-C10)/(D10-E10)*0.2*10*1000</f>
        <v>263.473053892216</v>
      </c>
    </row>
    <row r="11" customFormat="false" ht="14.25" hidden="false" customHeight="false" outlineLevel="0" collapsed="false">
      <c r="A11" s="17"/>
      <c r="B11" s="18" t="n">
        <v>0.138</v>
      </c>
      <c r="C11" s="14" t="n">
        <v>0.117</v>
      </c>
      <c r="D11" s="14" t="n">
        <v>0.233</v>
      </c>
      <c r="E11" s="14" t="n">
        <v>0.066</v>
      </c>
      <c r="F11" s="14" t="n">
        <f aca="false">(B11-C11)/(D11-E11)*0.2*10*1000</f>
        <v>251.497005988024</v>
      </c>
    </row>
    <row r="12" customFormat="false" ht="14.25" hidden="false" customHeight="false" outlineLevel="0" collapsed="false">
      <c r="A12" s="17"/>
      <c r="B12" s="18" t="n">
        <v>0.141</v>
      </c>
      <c r="C12" s="14" t="n">
        <v>0.117</v>
      </c>
      <c r="D12" s="14" t="n">
        <v>0.233</v>
      </c>
      <c r="E12" s="14" t="n">
        <v>0.066</v>
      </c>
      <c r="F12" s="14" t="n">
        <f aca="false">(B12-C12)/(D12-E12)*0.2*10*1000</f>
        <v>287.425149700599</v>
      </c>
    </row>
    <row r="13" customFormat="false" ht="14.25" hidden="false" customHeight="false" outlineLevel="0" collapsed="false">
      <c r="A13" s="17" t="n">
        <v>0.05</v>
      </c>
      <c r="B13" s="18" t="n">
        <v>0.212</v>
      </c>
      <c r="C13" s="14" t="n">
        <v>0.19</v>
      </c>
      <c r="D13" s="14" t="n">
        <v>0.233</v>
      </c>
      <c r="E13" s="14" t="n">
        <v>0.066</v>
      </c>
      <c r="F13" s="14" t="n">
        <f aca="false">(B13-C13)/(D13-E13)*0.2*10*1000</f>
        <v>263.473053892216</v>
      </c>
    </row>
    <row r="14" customFormat="false" ht="14.25" hidden="false" customHeight="false" outlineLevel="0" collapsed="false">
      <c r="A14" s="17"/>
      <c r="B14" s="18" t="n">
        <v>0.213</v>
      </c>
      <c r="C14" s="14" t="n">
        <v>0.19</v>
      </c>
      <c r="D14" s="14" t="n">
        <v>0.233</v>
      </c>
      <c r="E14" s="14" t="n">
        <v>0.066</v>
      </c>
      <c r="F14" s="14" t="n">
        <f aca="false">(B14-C14)/(D14-E14)*0.2*10*1000</f>
        <v>275.449101796407</v>
      </c>
    </row>
    <row r="15" customFormat="false" ht="14.25" hidden="false" customHeight="false" outlineLevel="0" collapsed="false">
      <c r="A15" s="17"/>
      <c r="B15" s="18" t="n">
        <v>0.214</v>
      </c>
      <c r="C15" s="14" t="n">
        <v>0.19</v>
      </c>
      <c r="D15" s="14" t="n">
        <v>0.233</v>
      </c>
      <c r="E15" s="14" t="n">
        <v>0.066</v>
      </c>
      <c r="F15" s="14" t="n">
        <f aca="false">(B15-C15)/(D15-E15)*0.2*10*1000</f>
        <v>287.425149700599</v>
      </c>
    </row>
    <row r="16" customFormat="false" ht="14.25" hidden="false" customHeight="false" outlineLevel="0" collapsed="false">
      <c r="A16" s="17"/>
      <c r="B16" s="18" t="n">
        <v>0.213</v>
      </c>
      <c r="C16" s="14" t="n">
        <v>0.19</v>
      </c>
      <c r="D16" s="14" t="n">
        <v>0.233</v>
      </c>
      <c r="E16" s="14" t="n">
        <v>0.066</v>
      </c>
      <c r="F16" s="14" t="n">
        <f aca="false">(B16-C16)/(D16-E16)*0.2*10*1000</f>
        <v>275.449101796407</v>
      </c>
    </row>
    <row r="17" customFormat="false" ht="14.25" hidden="false" customHeight="false" outlineLevel="0" collapsed="false">
      <c r="A17" s="17"/>
      <c r="B17" s="18" t="n">
        <v>0.211</v>
      </c>
      <c r="C17" s="14" t="n">
        <v>0.19</v>
      </c>
      <c r="D17" s="14" t="n">
        <v>0.233</v>
      </c>
      <c r="E17" s="14" t="n">
        <v>0.066</v>
      </c>
      <c r="F17" s="14" t="n">
        <f aca="false">(B17-C17)/(D17-E17)*0.2*10*1000</f>
        <v>251.497005988024</v>
      </c>
    </row>
    <row r="18" customFormat="false" ht="14.25" hidden="false" customHeight="false" outlineLevel="0" collapsed="false">
      <c r="A18" s="17" t="n">
        <v>0.1</v>
      </c>
      <c r="B18" s="18" t="n">
        <v>0.235</v>
      </c>
      <c r="C18" s="14" t="n">
        <v>0.211</v>
      </c>
      <c r="D18" s="14" t="n">
        <v>0.233</v>
      </c>
      <c r="E18" s="14" t="n">
        <v>0.066</v>
      </c>
      <c r="F18" s="14" t="n">
        <f aca="false">(B18-C18)/(D18-E18)*0.2*10*1000</f>
        <v>287.425149700599</v>
      </c>
    </row>
    <row r="19" customFormat="false" ht="14.25" hidden="false" customHeight="false" outlineLevel="0" collapsed="false">
      <c r="A19" s="17"/>
      <c r="B19" s="18" t="n">
        <v>0.237</v>
      </c>
      <c r="C19" s="14" t="n">
        <v>0.211</v>
      </c>
      <c r="D19" s="14" t="n">
        <v>0.233</v>
      </c>
      <c r="E19" s="14" t="n">
        <v>0.066</v>
      </c>
      <c r="F19" s="14" t="n">
        <f aca="false">(B19-C19)/(D19-E19)*0.2*10*1000</f>
        <v>311.377245508982</v>
      </c>
    </row>
    <row r="20" customFormat="false" ht="14.25" hidden="false" customHeight="false" outlineLevel="0" collapsed="false">
      <c r="A20" s="17"/>
      <c r="B20" s="18" t="n">
        <v>0.233</v>
      </c>
      <c r="C20" s="14" t="n">
        <v>0.211</v>
      </c>
      <c r="D20" s="14" t="n">
        <v>0.233</v>
      </c>
      <c r="E20" s="14" t="n">
        <v>0.066</v>
      </c>
      <c r="F20" s="14" t="n">
        <f aca="false">(B20-C20)/(D20-E20)*0.2*10*1000</f>
        <v>263.473053892216</v>
      </c>
    </row>
    <row r="21" customFormat="false" ht="14.25" hidden="false" customHeight="false" outlineLevel="0" collapsed="false">
      <c r="A21" s="17"/>
      <c r="B21" s="18" t="n">
        <v>0.229</v>
      </c>
      <c r="C21" s="14" t="n">
        <v>0.211</v>
      </c>
      <c r="D21" s="14" t="n">
        <v>0.233</v>
      </c>
      <c r="E21" s="14" t="n">
        <v>0.066</v>
      </c>
      <c r="F21" s="14" t="n">
        <f aca="false">(B21-C21)/(D21-E21)*0.2*10*1000</f>
        <v>215.568862275449</v>
      </c>
    </row>
    <row r="22" customFormat="false" ht="14.25" hidden="false" customHeight="false" outlineLevel="0" collapsed="false">
      <c r="A22" s="17" t="n">
        <v>0.2</v>
      </c>
      <c r="B22" s="19" t="n">
        <v>0.251</v>
      </c>
      <c r="C22" s="14" t="n">
        <v>0.228</v>
      </c>
      <c r="D22" s="14" t="n">
        <v>0.233</v>
      </c>
      <c r="E22" s="14" t="n">
        <v>0.066</v>
      </c>
      <c r="F22" s="14" t="n">
        <f aca="false">(B22-C22)/(D22-E22)*0.2*10*1000</f>
        <v>275.449101796407</v>
      </c>
    </row>
    <row r="23" customFormat="false" ht="14.25" hidden="false" customHeight="false" outlineLevel="0" collapsed="false">
      <c r="A23" s="17"/>
      <c r="B23" s="14" t="n">
        <v>0.251</v>
      </c>
      <c r="C23" s="14" t="n">
        <v>0.228</v>
      </c>
      <c r="D23" s="14" t="n">
        <v>0.233</v>
      </c>
      <c r="E23" s="14" t="n">
        <v>0.066</v>
      </c>
      <c r="F23" s="14" t="n">
        <f aca="false">(B23-C23)/(D23-E23)*0.2*10*1000</f>
        <v>275.449101796407</v>
      </c>
    </row>
    <row r="24" customFormat="false" ht="14.25" hidden="false" customHeight="false" outlineLevel="0" collapsed="false">
      <c r="A24" s="17"/>
      <c r="B24" s="14" t="n">
        <v>0.253</v>
      </c>
      <c r="C24" s="14" t="n">
        <v>0.228</v>
      </c>
      <c r="D24" s="14" t="n">
        <v>0.233</v>
      </c>
      <c r="E24" s="14" t="n">
        <v>0.066</v>
      </c>
      <c r="F24" s="14" t="n">
        <f aca="false">(B24-C24)/(D24-E24)*0.2*10*1000</f>
        <v>299.40119760479</v>
      </c>
    </row>
    <row r="25" customFormat="false" ht="14.25" hidden="false" customHeight="false" outlineLevel="0" collapsed="false">
      <c r="A25" s="17"/>
      <c r="B25" s="14" t="n">
        <v>0.249</v>
      </c>
      <c r="C25" s="14" t="n">
        <v>0.228</v>
      </c>
      <c r="D25" s="14" t="n">
        <v>0.233</v>
      </c>
      <c r="E25" s="14" t="n">
        <v>0.066</v>
      </c>
      <c r="F25" s="14" t="n">
        <f aca="false">(B25-C25)/(D25-E25)*0.2*10*1000</f>
        <v>251.497005988024</v>
      </c>
    </row>
    <row r="26" customFormat="false" ht="14.25" hidden="false" customHeight="false" outlineLevel="0" collapsed="false">
      <c r="A26" s="17"/>
      <c r="B26" s="14" t="n">
        <v>0.251</v>
      </c>
      <c r="C26" s="14" t="n">
        <v>0.228</v>
      </c>
      <c r="D26" s="14" t="n">
        <v>0.233</v>
      </c>
      <c r="E26" s="14" t="n">
        <v>0.066</v>
      </c>
      <c r="F26" s="14" t="n">
        <f aca="false">(B26-C26)/(D26-E26)*0.2*10*1000</f>
        <v>275.449101796407</v>
      </c>
    </row>
    <row r="27" customFormat="false" ht="14.25" hidden="false" customHeight="false" outlineLevel="0" collapsed="false">
      <c r="A27" s="17"/>
      <c r="B27" s="14" t="n">
        <v>0.249</v>
      </c>
      <c r="C27" s="14" t="n">
        <v>0.228</v>
      </c>
      <c r="D27" s="14" t="n">
        <v>0.233</v>
      </c>
      <c r="E27" s="14" t="n">
        <v>0.066</v>
      </c>
      <c r="F27" s="14" t="n">
        <f aca="false">(B27-C27)/(D27-E27)*0.2*10*1000</f>
        <v>251.497005988024</v>
      </c>
    </row>
    <row r="28" customFormat="false" ht="14.25" hidden="false" customHeight="false" outlineLevel="0" collapsed="false">
      <c r="A28" s="17" t="n">
        <v>0.4</v>
      </c>
      <c r="B28" s="14" t="n">
        <v>0.263</v>
      </c>
      <c r="C28" s="14" t="n">
        <v>0.241</v>
      </c>
      <c r="D28" s="14" t="n">
        <v>0.233</v>
      </c>
      <c r="E28" s="14" t="n">
        <v>0.066</v>
      </c>
      <c r="F28" s="14" t="n">
        <f aca="false">(B28-C28)/(D28-E28)*0.2*10*1000</f>
        <v>263.473053892216</v>
      </c>
    </row>
    <row r="29" customFormat="false" ht="14.25" hidden="false" customHeight="false" outlineLevel="0" collapsed="false">
      <c r="A29" s="17"/>
      <c r="B29" s="14" t="n">
        <v>0.262</v>
      </c>
      <c r="C29" s="14" t="n">
        <v>0.241</v>
      </c>
      <c r="D29" s="14" t="n">
        <v>0.233</v>
      </c>
      <c r="E29" s="14" t="n">
        <v>0.066</v>
      </c>
      <c r="F29" s="14" t="n">
        <f aca="false">(B29-C29)/(D29-E29)*0.2*10*1000</f>
        <v>251.497005988024</v>
      </c>
    </row>
    <row r="30" customFormat="false" ht="14.25" hidden="false" customHeight="false" outlineLevel="0" collapsed="false">
      <c r="A30" s="17"/>
      <c r="B30" s="14" t="n">
        <v>0.262</v>
      </c>
      <c r="C30" s="14" t="n">
        <v>0.241</v>
      </c>
      <c r="D30" s="14" t="n">
        <v>0.233</v>
      </c>
      <c r="E30" s="14" t="n">
        <v>0.066</v>
      </c>
      <c r="F30" s="14" t="n">
        <f aca="false">(B30-C30)/(D30-E30)*0.2*10*1000</f>
        <v>251.497005988024</v>
      </c>
    </row>
    <row r="31" customFormat="false" ht="14.25" hidden="false" customHeight="false" outlineLevel="0" collapsed="false">
      <c r="A31" s="17"/>
      <c r="B31" s="14" t="n">
        <v>0.266</v>
      </c>
      <c r="C31" s="14" t="n">
        <v>0.241</v>
      </c>
      <c r="D31" s="14" t="n">
        <v>0.233</v>
      </c>
      <c r="E31" s="14" t="n">
        <v>0.066</v>
      </c>
      <c r="F31" s="14" t="n">
        <f aca="false">(B31-C31)/(D31-E31)*0.2*10*1000</f>
        <v>299.401197604791</v>
      </c>
    </row>
    <row r="32" customFormat="false" ht="14.25" hidden="false" customHeight="false" outlineLevel="0" collapsed="false">
      <c r="A32" s="17" t="n">
        <v>0.8</v>
      </c>
      <c r="B32" s="14" t="n">
        <v>0.293</v>
      </c>
      <c r="C32" s="14" t="n">
        <v>0.258</v>
      </c>
      <c r="D32" s="14" t="n">
        <v>0.233</v>
      </c>
      <c r="E32" s="14" t="n">
        <v>0.066</v>
      </c>
      <c r="F32" s="14" t="n">
        <f aca="false">(B32-C32)/(D32-E32)*0.2*10*1000</f>
        <v>419.161676646706</v>
      </c>
    </row>
    <row r="33" customFormat="false" ht="14.25" hidden="false" customHeight="false" outlineLevel="0" collapsed="false">
      <c r="A33" s="17"/>
      <c r="B33" s="14" t="n">
        <v>0.288</v>
      </c>
      <c r="C33" s="14" t="n">
        <v>0.258</v>
      </c>
      <c r="D33" s="14" t="n">
        <v>0.233</v>
      </c>
      <c r="E33" s="14" t="n">
        <v>0.066</v>
      </c>
      <c r="F33" s="14" t="n">
        <f aca="false">(B33-C33)/(D33-E33)*0.2*10*1000</f>
        <v>359.281437125748</v>
      </c>
    </row>
    <row r="34" customFormat="false" ht="18" hidden="false" customHeight="true" outlineLevel="0" collapsed="false">
      <c r="A34" s="17"/>
      <c r="B34" s="14" t="n">
        <v>0.289</v>
      </c>
      <c r="C34" s="14" t="n">
        <v>0.258</v>
      </c>
      <c r="D34" s="14" t="n">
        <v>0.233</v>
      </c>
      <c r="E34" s="14" t="n">
        <v>0.066</v>
      </c>
      <c r="F34" s="14" t="n">
        <f aca="false">(B34-C34)/(D34-E34)*0.2*10*1000</f>
        <v>371.25748502994</v>
      </c>
    </row>
    <row r="35" customFormat="false" ht="14.25" hidden="false" customHeight="false" outlineLevel="0" collapsed="false">
      <c r="A35" s="17"/>
      <c r="B35" s="14" t="n">
        <v>0.289</v>
      </c>
      <c r="C35" s="14" t="n">
        <v>0.258</v>
      </c>
      <c r="D35" s="14" t="n">
        <v>0.233</v>
      </c>
      <c r="E35" s="14" t="n">
        <v>0.066</v>
      </c>
      <c r="F35" s="14" t="n">
        <f aca="false">(B35-C35)/(D35-E35)*0.2*10*1000</f>
        <v>371.25748502994</v>
      </c>
    </row>
    <row r="36" customFormat="false" ht="14.25" hidden="false" customHeight="false" outlineLevel="0" collapsed="false">
      <c r="A36" s="17"/>
      <c r="B36" s="20" t="n">
        <v>0.29</v>
      </c>
      <c r="C36" s="14" t="n">
        <v>0.258</v>
      </c>
      <c r="D36" s="14" t="n">
        <v>0.233</v>
      </c>
      <c r="E36" s="14" t="n">
        <v>0.066</v>
      </c>
      <c r="F36" s="14" t="n">
        <f aca="false">(B36-C36)/(D36-E36)*0.2*10*1000</f>
        <v>383.233532934131</v>
      </c>
    </row>
    <row r="37" customFormat="false" ht="14.25" hidden="false" customHeight="false" outlineLevel="0" collapsed="false">
      <c r="A37" s="17"/>
      <c r="B37" s="14" t="n">
        <v>0.292</v>
      </c>
      <c r="C37" s="14" t="n">
        <v>0.258</v>
      </c>
      <c r="D37" s="14" t="n">
        <v>0.233</v>
      </c>
      <c r="E37" s="14" t="n">
        <v>0.066</v>
      </c>
      <c r="F37" s="14" t="n">
        <f aca="false">(B37-C37)/(D37-E37)*0.2*10*1000</f>
        <v>407.185628742515</v>
      </c>
    </row>
    <row r="38" customFormat="false" ht="14.25" hidden="false" customHeight="false" outlineLevel="0" collapsed="false">
      <c r="A38" s="17" t="n">
        <v>1.6</v>
      </c>
      <c r="B38" s="17" t="n">
        <v>0.304</v>
      </c>
      <c r="C38" s="20" t="n">
        <v>0.27</v>
      </c>
      <c r="D38" s="14" t="n">
        <v>0.233</v>
      </c>
      <c r="E38" s="14" t="n">
        <v>0.066</v>
      </c>
      <c r="F38" s="14" t="n">
        <f aca="false">(B38-C38)/(D38-E38)*0.2*10*1000</f>
        <v>407.185628742515</v>
      </c>
    </row>
    <row r="39" customFormat="false" ht="14.25" hidden="false" customHeight="false" outlineLevel="0" collapsed="false">
      <c r="A39" s="17"/>
      <c r="B39" s="17" t="n">
        <v>0.303</v>
      </c>
      <c r="C39" s="20" t="n">
        <v>0.27</v>
      </c>
      <c r="D39" s="14" t="n">
        <v>0.233</v>
      </c>
      <c r="E39" s="14" t="n">
        <v>0.066</v>
      </c>
      <c r="F39" s="14" t="n">
        <f aca="false">(B39-C39)/(D39-E39)*0.2*10*1000</f>
        <v>395.209580838323</v>
      </c>
    </row>
    <row r="40" customFormat="false" ht="14.25" hidden="false" customHeight="false" outlineLevel="0" collapsed="false">
      <c r="A40" s="17"/>
      <c r="B40" s="17" t="n">
        <v>0.309</v>
      </c>
      <c r="C40" s="20" t="n">
        <v>0.27</v>
      </c>
      <c r="D40" s="14" t="n">
        <v>0.233</v>
      </c>
      <c r="E40" s="14" t="n">
        <v>0.066</v>
      </c>
      <c r="F40" s="14" t="n">
        <f aca="false">(B40-C40)/(D40-E40)*0.2*10*1000</f>
        <v>467.065868263473</v>
      </c>
    </row>
    <row r="41" customFormat="false" ht="14.25" hidden="false" customHeight="false" outlineLevel="0" collapsed="false">
      <c r="A41" s="17"/>
      <c r="B41" s="17" t="n">
        <v>0.302</v>
      </c>
      <c r="C41" s="20" t="n">
        <v>0.27</v>
      </c>
      <c r="D41" s="14" t="n">
        <v>0.233</v>
      </c>
      <c r="E41" s="14" t="n">
        <v>0.066</v>
      </c>
      <c r="F41" s="14" t="n">
        <f aca="false">(B41-C41)/(D41-E41)*0.2*10*1000</f>
        <v>383.233532934131</v>
      </c>
    </row>
    <row r="42" customFormat="false" ht="14.25" hidden="false" customHeight="false" outlineLevel="0" collapsed="false">
      <c r="A42" s="17"/>
      <c r="B42" s="17" t="n">
        <v>0.302</v>
      </c>
      <c r="C42" s="20" t="n">
        <v>0.27</v>
      </c>
      <c r="D42" s="14" t="n">
        <v>0.233</v>
      </c>
      <c r="E42" s="14" t="n">
        <v>0.066</v>
      </c>
      <c r="F42" s="14" t="n">
        <f aca="false">(B42-C42)/(D42-E42)*0.2*10*1000</f>
        <v>383.233532934131</v>
      </c>
    </row>
    <row r="43" customFormat="false" ht="14.25" hidden="false" customHeight="false" outlineLevel="0" collapsed="false">
      <c r="A43" s="17"/>
      <c r="B43" s="17" t="n">
        <v>0.305</v>
      </c>
      <c r="C43" s="20" t="n">
        <v>0.27</v>
      </c>
      <c r="D43" s="14" t="n">
        <v>0.233</v>
      </c>
      <c r="E43" s="14" t="n">
        <v>0.066</v>
      </c>
      <c r="F43" s="14" t="n">
        <f aca="false">(B43-C43)/(D43-E43)*0.2*10*1000</f>
        <v>419.161676646706</v>
      </c>
    </row>
    <row r="44" customFormat="false" ht="14.25" hidden="false" customHeight="false" outlineLevel="0" collapsed="false">
      <c r="A44" s="17" t="n">
        <v>3.2</v>
      </c>
      <c r="B44" s="14" t="n">
        <v>0.349</v>
      </c>
      <c r="C44" s="20" t="n">
        <v>0.31025</v>
      </c>
      <c r="D44" s="14" t="n">
        <v>0.233</v>
      </c>
      <c r="E44" s="14" t="n">
        <v>0.066</v>
      </c>
      <c r="F44" s="14" t="n">
        <f aca="false">(B44-C44)/(D44-E44)*0.2*10*1000</f>
        <v>464.071856287425</v>
      </c>
    </row>
    <row r="45" customFormat="false" ht="14.25" hidden="false" customHeight="false" outlineLevel="0" collapsed="false">
      <c r="A45" s="17"/>
      <c r="B45" s="14" t="n">
        <v>0.356</v>
      </c>
      <c r="C45" s="20" t="n">
        <v>0.31025</v>
      </c>
      <c r="D45" s="14" t="n">
        <v>0.233</v>
      </c>
      <c r="E45" s="14" t="n">
        <v>0.066</v>
      </c>
      <c r="F45" s="14" t="n">
        <f aca="false">(B45-C45)/(D45-E45)*0.2*10*1000</f>
        <v>547.904191616766</v>
      </c>
    </row>
    <row r="46" customFormat="false" ht="14.25" hidden="false" customHeight="false" outlineLevel="0" collapsed="false">
      <c r="A46" s="17"/>
      <c r="B46" s="14" t="n">
        <v>0.357</v>
      </c>
      <c r="C46" s="20" t="n">
        <v>0.31025</v>
      </c>
      <c r="D46" s="14" t="n">
        <v>0.233</v>
      </c>
      <c r="E46" s="14" t="n">
        <v>0.066</v>
      </c>
      <c r="F46" s="14" t="n">
        <f aca="false">(B46-C46)/(D46-E46)*0.2*10*1000</f>
        <v>559.880239520958</v>
      </c>
    </row>
    <row r="47" customFormat="false" ht="14.25" hidden="false" customHeight="false" outlineLevel="0" collapsed="false">
      <c r="A47" s="17"/>
      <c r="B47" s="14" t="n">
        <v>0.357</v>
      </c>
      <c r="C47" s="20" t="n">
        <v>0.31025</v>
      </c>
      <c r="D47" s="14" t="n">
        <v>0.233</v>
      </c>
      <c r="E47" s="14" t="n">
        <v>0.066</v>
      </c>
      <c r="F47" s="14" t="n">
        <f aca="false">(B47-C47)/(D47-E47)*0.2*10*1000</f>
        <v>559.880239520958</v>
      </c>
    </row>
    <row r="48" customFormat="false" ht="14.25" hidden="false" customHeight="false" outlineLevel="0" collapsed="false">
      <c r="A48" s="17"/>
      <c r="B48" s="14" t="n">
        <v>0.355</v>
      </c>
      <c r="C48" s="20" t="n">
        <v>0.31025</v>
      </c>
      <c r="D48" s="14" t="n">
        <v>0.233</v>
      </c>
      <c r="E48" s="14" t="n">
        <v>0.066</v>
      </c>
      <c r="F48" s="14" t="n">
        <f aca="false">(B48-C48)/(D48-E48)*0.2*10*1000</f>
        <v>535.928143712574</v>
      </c>
    </row>
    <row r="49" customFormat="false" ht="14.25" hidden="false" customHeight="false" outlineLevel="0" collapsed="false">
      <c r="A49" s="17"/>
      <c r="B49" s="14" t="n">
        <v>0.362</v>
      </c>
      <c r="C49" s="20" t="n">
        <v>0.31025</v>
      </c>
      <c r="D49" s="14" t="n">
        <v>0.233</v>
      </c>
      <c r="E49" s="14" t="n">
        <v>0.066</v>
      </c>
      <c r="F49" s="14" t="n">
        <f aca="false">(B49-C49)/(D49-E49)*0.2*10*1000</f>
        <v>619.760479041916</v>
      </c>
    </row>
    <row r="50" customFormat="false" ht="14.25" hidden="false" customHeight="false" outlineLevel="0" collapsed="false">
      <c r="A50" s="17" t="n">
        <v>6.4</v>
      </c>
      <c r="B50" s="14" t="n">
        <v>0.377</v>
      </c>
      <c r="C50" s="20" t="n">
        <v>0.334083333333333</v>
      </c>
      <c r="D50" s="14" t="n">
        <v>0.233</v>
      </c>
      <c r="E50" s="14" t="n">
        <v>0.066</v>
      </c>
      <c r="F50" s="14" t="n">
        <f aca="false">(B50-C50)/(D50-E50)*0.2*10*1000</f>
        <v>513.972055888224</v>
      </c>
    </row>
    <row r="51" customFormat="false" ht="14.25" hidden="false" customHeight="false" outlineLevel="0" collapsed="false">
      <c r="A51" s="17"/>
      <c r="B51" s="14" t="n">
        <v>0.382</v>
      </c>
      <c r="C51" s="20" t="n">
        <v>0.334083333333333</v>
      </c>
      <c r="D51" s="14" t="n">
        <v>0.233</v>
      </c>
      <c r="E51" s="14" t="n">
        <v>0.066</v>
      </c>
      <c r="F51" s="14" t="n">
        <f aca="false">(B51-C51)/(D51-E51)*0.2*10*1000</f>
        <v>573.852295409182</v>
      </c>
    </row>
    <row r="52" customFormat="false" ht="14.25" hidden="false" customHeight="false" outlineLevel="0" collapsed="false">
      <c r="A52" s="17"/>
      <c r="B52" s="14" t="n">
        <v>0.387</v>
      </c>
      <c r="C52" s="20" t="n">
        <v>0.334083333333333</v>
      </c>
      <c r="D52" s="14" t="n">
        <v>0.233</v>
      </c>
      <c r="E52" s="14" t="n">
        <v>0.066</v>
      </c>
      <c r="F52" s="14" t="n">
        <f aca="false">(B52-C52)/(D52-E52)*0.2*10*1000</f>
        <v>633.73253493014</v>
      </c>
    </row>
    <row r="53" customFormat="false" ht="14.25" hidden="false" customHeight="false" outlineLevel="0" collapsed="false">
      <c r="A53" s="17"/>
      <c r="B53" s="14" t="n">
        <v>0.389</v>
      </c>
      <c r="C53" s="20" t="n">
        <v>0.334083333333333</v>
      </c>
      <c r="D53" s="14" t="n">
        <v>0.233</v>
      </c>
      <c r="E53" s="14" t="n">
        <v>0.066</v>
      </c>
      <c r="F53" s="14" t="n">
        <f aca="false">(B53-C53)/(D53-E53)*0.2*10*1000</f>
        <v>657.684630738524</v>
      </c>
    </row>
    <row r="54" customFormat="false" ht="14.25" hidden="false" customHeight="false" outlineLevel="0" collapsed="false">
      <c r="A54" s="17"/>
      <c r="B54" s="14" t="n">
        <v>0.382</v>
      </c>
      <c r="C54" s="20" t="n">
        <v>0.334083333333333</v>
      </c>
      <c r="D54" s="14" t="n">
        <v>0.233</v>
      </c>
      <c r="E54" s="14" t="n">
        <v>0.066</v>
      </c>
      <c r="F54" s="14" t="n">
        <f aca="false">(B54-C54)/(D54-E54)*0.2*10*1000</f>
        <v>573.852295409182</v>
      </c>
    </row>
    <row r="55" customFormat="false" ht="14.25" hidden="false" customHeight="false" outlineLevel="0" collapsed="false">
      <c r="A55" s="17"/>
      <c r="B55" s="14" t="n">
        <v>0.383</v>
      </c>
      <c r="C55" s="20" t="n">
        <v>0.334083333333333</v>
      </c>
      <c r="D55" s="14" t="n">
        <v>0.233</v>
      </c>
      <c r="E55" s="14" t="n">
        <v>0.066</v>
      </c>
      <c r="F55" s="14" t="n">
        <f aca="false">(B55-C55)/(D55-E55)*0.2*10*1000</f>
        <v>585.828343313374</v>
      </c>
    </row>
    <row r="56" customFormat="false" ht="14.25" hidden="false" customHeight="false" outlineLevel="0" collapsed="false">
      <c r="A56" s="17" t="n">
        <v>12.8</v>
      </c>
      <c r="B56" s="14" t="n">
        <v>0.407</v>
      </c>
      <c r="C56" s="20" t="n">
        <v>0.357916666666667</v>
      </c>
      <c r="D56" s="14" t="n">
        <v>0.233</v>
      </c>
      <c r="E56" s="14" t="n">
        <v>0.066</v>
      </c>
      <c r="F56" s="14" t="n">
        <f aca="false">(B56-C56)/(D56-E56)*0.2*10*1000</f>
        <v>587.824351297405</v>
      </c>
    </row>
    <row r="57" customFormat="false" ht="14.25" hidden="false" customHeight="false" outlineLevel="0" collapsed="false">
      <c r="A57" s="17"/>
      <c r="B57" s="14" t="n">
        <v>0.411</v>
      </c>
      <c r="C57" s="20" t="n">
        <v>0.357916666666667</v>
      </c>
      <c r="D57" s="14" t="n">
        <v>0.233</v>
      </c>
      <c r="E57" s="14" t="n">
        <v>0.066</v>
      </c>
      <c r="F57" s="14" t="n">
        <f aca="false">(B57-C57)/(D57-E57)*0.2*10*1000</f>
        <v>635.728542914171</v>
      </c>
    </row>
    <row r="58" customFormat="false" ht="14.25" hidden="false" customHeight="false" outlineLevel="0" collapsed="false">
      <c r="A58" s="17"/>
      <c r="B58" s="14" t="n">
        <v>0.411</v>
      </c>
      <c r="C58" s="20" t="n">
        <v>0.357916666666667</v>
      </c>
      <c r="D58" s="14" t="n">
        <v>0.233</v>
      </c>
      <c r="E58" s="14" t="n">
        <v>0.066</v>
      </c>
      <c r="F58" s="14" t="n">
        <f aca="false">(B58-C58)/(D58-E58)*0.2*10*1000</f>
        <v>635.728542914171</v>
      </c>
    </row>
    <row r="59" customFormat="false" ht="14.25" hidden="false" customHeight="false" outlineLevel="0" collapsed="false">
      <c r="A59" s="17"/>
      <c r="B59" s="14" t="n">
        <v>0.413</v>
      </c>
      <c r="C59" s="20" t="n">
        <v>0.357916666666667</v>
      </c>
      <c r="D59" s="14" t="n">
        <v>0.233</v>
      </c>
      <c r="E59" s="14" t="n">
        <v>0.066</v>
      </c>
      <c r="F59" s="14" t="n">
        <f aca="false">(B59-C59)/(D59-E59)*0.2*10*1000</f>
        <v>659.680638722555</v>
      </c>
    </row>
    <row r="60" customFormat="false" ht="14.25" hidden="false" customHeight="false" outlineLevel="0" collapsed="false">
      <c r="A60" s="17"/>
      <c r="B60" s="14" t="n">
        <v>0.408</v>
      </c>
      <c r="C60" s="20" t="n">
        <v>0.357916666666667</v>
      </c>
      <c r="D60" s="14" t="n">
        <v>0.233</v>
      </c>
      <c r="E60" s="14" t="n">
        <v>0.066</v>
      </c>
      <c r="F60" s="14" t="n">
        <f aca="false">(B60-C60)/(D60-E60)*0.2*10*1000</f>
        <v>599.800399201597</v>
      </c>
    </row>
    <row r="61" customFormat="false" ht="14.25" hidden="false" customHeight="false" outlineLevel="0" collapsed="false">
      <c r="A61" s="17"/>
      <c r="B61" s="14" t="n">
        <v>0.402</v>
      </c>
      <c r="C61" s="20" t="n">
        <v>0.357916666666667</v>
      </c>
      <c r="D61" s="14" t="n">
        <v>0.233</v>
      </c>
      <c r="E61" s="14" t="n">
        <v>0.066</v>
      </c>
      <c r="F61" s="14" t="n">
        <f aca="false">(B61-C61)/(D61-E61)*0.2*10*1000</f>
        <v>527.944111776447</v>
      </c>
    </row>
  </sheetData>
  <mergeCells count="11">
    <mergeCell ref="A2:A6"/>
    <mergeCell ref="A7:A12"/>
    <mergeCell ref="A13:A17"/>
    <mergeCell ref="A18:A21"/>
    <mergeCell ref="A22:A27"/>
    <mergeCell ref="A28:A31"/>
    <mergeCell ref="A32:A37"/>
    <mergeCell ref="A38:A43"/>
    <mergeCell ref="A44:A49"/>
    <mergeCell ref="A50:A55"/>
    <mergeCell ref="A56:A6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0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H18" activeCellId="0" sqref="H1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21" width="9.5"/>
    <col collapsed="false" customWidth="true" hidden="false" outlineLevel="0" max="2" min="2" style="21" width="11.69"/>
    <col collapsed="false" customWidth="true" hidden="false" outlineLevel="0" max="3" min="3" style="21" width="11.59"/>
    <col collapsed="false" customWidth="true" hidden="false" outlineLevel="0" max="5" min="4" style="21" width="12.79"/>
    <col collapsed="false" customWidth="true" hidden="false" outlineLevel="0" max="6" min="6" style="21" width="9.19"/>
    <col collapsed="false" customWidth="true" hidden="false" outlineLevel="0" max="7" min="7" style="21" width="8.09"/>
    <col collapsed="false" customWidth="true" hidden="false" outlineLevel="0" max="8" min="8" style="12" width="24.59"/>
    <col collapsed="false" customWidth="true" hidden="false" outlineLevel="0" max="9" min="9" style="12" width="5.99"/>
  </cols>
  <sheetData>
    <row r="1" customFormat="false" ht="14.25" hidden="false" customHeight="false" outlineLevel="0" collapsed="false">
      <c r="A1" s="22"/>
      <c r="B1" s="22"/>
      <c r="C1" s="22"/>
      <c r="D1" s="22"/>
      <c r="E1" s="22"/>
      <c r="F1" s="23"/>
      <c r="G1" s="23"/>
      <c r="J1" s="24"/>
      <c r="K1" s="24"/>
      <c r="L1" s="24"/>
      <c r="M1" s="24"/>
      <c r="N1" s="24"/>
      <c r="O1" s="24"/>
      <c r="P1" s="24"/>
      <c r="Q1" s="25"/>
    </row>
    <row r="2" customFormat="false" ht="28.5" hidden="false" customHeight="false" outlineLevel="0" collapsed="false">
      <c r="A2" s="26" t="s">
        <v>13</v>
      </c>
      <c r="B2" s="27" t="s">
        <v>14</v>
      </c>
      <c r="C2" s="23"/>
      <c r="D2" s="26"/>
      <c r="E2" s="26"/>
      <c r="F2" s="26"/>
      <c r="G2" s="26"/>
      <c r="Q2" s="28"/>
    </row>
    <row r="3" customFormat="false" ht="28.5" hidden="false" customHeight="false" outlineLevel="0" collapsed="false">
      <c r="A3" s="29" t="s">
        <v>15</v>
      </c>
      <c r="B3" s="30" t="s">
        <v>3</v>
      </c>
      <c r="C3" s="30" t="s">
        <v>16</v>
      </c>
      <c r="D3" s="23" t="s">
        <v>17</v>
      </c>
      <c r="E3" s="31"/>
      <c r="F3" s="31"/>
      <c r="G3" s="31"/>
      <c r="Q3" s="28"/>
    </row>
    <row r="4" customFormat="false" ht="14.25" hidden="false" customHeight="false" outlineLevel="0" collapsed="false">
      <c r="A4" s="14" t="s">
        <v>18</v>
      </c>
      <c r="B4" s="17" t="n">
        <v>0.281</v>
      </c>
      <c r="C4" s="17" t="n">
        <v>116.225206</v>
      </c>
      <c r="D4" s="23" t="n">
        <f aca="false">C4*5</f>
        <v>581.12603</v>
      </c>
      <c r="E4" s="32" t="n">
        <f aca="false">AVERAGE(D4:D9)</f>
        <v>589.284638333333</v>
      </c>
      <c r="F4" s="33"/>
      <c r="G4" s="33"/>
      <c r="K4" s="3" t="s">
        <v>19</v>
      </c>
      <c r="Q4" s="28"/>
    </row>
    <row r="5" customFormat="false" ht="14.25" hidden="false" customHeight="false" outlineLevel="0" collapsed="false">
      <c r="A5" s="14"/>
      <c r="B5" s="17" t="n">
        <v>0.285</v>
      </c>
      <c r="C5" s="17" t="n">
        <v>118.005266</v>
      </c>
      <c r="D5" s="23" t="n">
        <f aca="false">C5*5</f>
        <v>590.02633</v>
      </c>
      <c r="E5" s="32"/>
      <c r="F5" s="33"/>
      <c r="G5" s="33"/>
      <c r="Q5" s="28"/>
    </row>
    <row r="6" customFormat="false" ht="14.25" hidden="false" customHeight="false" outlineLevel="0" collapsed="false">
      <c r="A6" s="14"/>
      <c r="B6" s="17" t="n">
        <v>0.29</v>
      </c>
      <c r="C6" s="17" t="n">
        <v>120.230341</v>
      </c>
      <c r="D6" s="23" t="n">
        <f aca="false">C6*5</f>
        <v>601.151705</v>
      </c>
      <c r="E6" s="32"/>
      <c r="F6" s="33"/>
      <c r="G6" s="33"/>
      <c r="K6" s="0" t="s">
        <v>20</v>
      </c>
      <c r="Q6" s="28"/>
    </row>
    <row r="7" customFormat="false" ht="14.25" hidden="false" customHeight="false" outlineLevel="0" collapsed="false">
      <c r="A7" s="14"/>
      <c r="B7" s="17" t="n">
        <v>0.282</v>
      </c>
      <c r="C7" s="17" t="n">
        <v>116.670221</v>
      </c>
      <c r="D7" s="23" t="n">
        <f aca="false">C7*5</f>
        <v>583.351105</v>
      </c>
      <c r="E7" s="32"/>
      <c r="F7" s="33"/>
      <c r="G7" s="33"/>
      <c r="K7" s="3" t="s">
        <v>21</v>
      </c>
      <c r="Q7" s="28"/>
    </row>
    <row r="8" customFormat="false" ht="14.25" hidden="false" customHeight="false" outlineLevel="0" collapsed="false">
      <c r="A8" s="14"/>
      <c r="B8" s="17" t="n">
        <v>0.284</v>
      </c>
      <c r="C8" s="17" t="n">
        <v>117.560251</v>
      </c>
      <c r="D8" s="23" t="n">
        <f aca="false">C8*5</f>
        <v>587.801255</v>
      </c>
      <c r="E8" s="32"/>
      <c r="F8" s="33"/>
      <c r="G8" s="33"/>
      <c r="H8" s="13" t="s">
        <v>22</v>
      </c>
      <c r="I8" s="13" t="s">
        <v>23</v>
      </c>
      <c r="K8" s="0" t="s">
        <v>24</v>
      </c>
      <c r="Q8" s="28"/>
    </row>
    <row r="9" customFormat="false" ht="14.25" hidden="false" customHeight="false" outlineLevel="0" collapsed="false">
      <c r="A9" s="14"/>
      <c r="B9" s="17" t="n">
        <v>0.286</v>
      </c>
      <c r="C9" s="17" t="n">
        <v>118.450281</v>
      </c>
      <c r="D9" s="23" t="n">
        <f aca="false">C9*5</f>
        <v>592.251405</v>
      </c>
      <c r="E9" s="32"/>
      <c r="F9" s="33"/>
      <c r="G9" s="33"/>
      <c r="H9" s="13" t="n">
        <v>0</v>
      </c>
      <c r="I9" s="12" t="n">
        <v>0.042</v>
      </c>
      <c r="K9" s="0" t="s">
        <v>25</v>
      </c>
      <c r="Q9" s="28"/>
    </row>
    <row r="10" customFormat="false" ht="14.25" hidden="false" customHeight="true" outlineLevel="0" collapsed="false">
      <c r="A10" s="27" t="s">
        <v>26</v>
      </c>
      <c r="B10" s="17" t="n">
        <v>0.315</v>
      </c>
      <c r="C10" s="17" t="n">
        <v>131.355717</v>
      </c>
      <c r="D10" s="23" t="n">
        <f aca="false">C10*5</f>
        <v>656.778585</v>
      </c>
      <c r="E10" s="32" t="n">
        <f aca="false">AVERAGE(D10:D15)</f>
        <v>679.400180833333</v>
      </c>
      <c r="F10" s="34" t="n">
        <f aca="false">E10/E4</f>
        <v>1.1529236240654</v>
      </c>
      <c r="G10" s="34"/>
      <c r="H10" s="13" t="n">
        <v>50</v>
      </c>
      <c r="I10" s="12" t="n">
        <v>0.12</v>
      </c>
      <c r="K10" s="0" t="s">
        <v>27</v>
      </c>
      <c r="Q10" s="28"/>
    </row>
    <row r="11" customFormat="false" ht="14.25" hidden="false" customHeight="false" outlineLevel="0" collapsed="false">
      <c r="A11" s="27"/>
      <c r="B11" s="17" t="n">
        <v>0.326</v>
      </c>
      <c r="C11" s="17" t="n">
        <v>136.250882</v>
      </c>
      <c r="D11" s="23" t="n">
        <f aca="false">C11*5</f>
        <v>681.25441</v>
      </c>
      <c r="E11" s="32"/>
      <c r="F11" s="34"/>
      <c r="G11" s="34"/>
      <c r="H11" s="13" t="n">
        <v>100</v>
      </c>
      <c r="I11" s="12" t="n">
        <v>0.224</v>
      </c>
      <c r="K11" s="0" t="s">
        <v>28</v>
      </c>
      <c r="Q11" s="28"/>
    </row>
    <row r="12" customFormat="false" ht="14.25" hidden="false" customHeight="false" outlineLevel="0" collapsed="false">
      <c r="A12" s="27"/>
      <c r="B12" s="17" t="n">
        <v>0.327</v>
      </c>
      <c r="C12" s="17" t="n">
        <v>136.695897</v>
      </c>
      <c r="D12" s="23" t="n">
        <f aca="false">C12*5</f>
        <v>683.479485</v>
      </c>
      <c r="E12" s="32"/>
      <c r="F12" s="34"/>
      <c r="G12" s="34"/>
      <c r="H12" s="13" t="n">
        <v>200</v>
      </c>
      <c r="I12" s="12" t="n">
        <v>0.464</v>
      </c>
      <c r="K12" s="0" t="s">
        <v>20</v>
      </c>
      <c r="Q12" s="28"/>
    </row>
    <row r="13" customFormat="false" ht="14.25" hidden="false" customHeight="false" outlineLevel="0" collapsed="false">
      <c r="A13" s="27"/>
      <c r="B13" s="17" t="n">
        <v>0.336</v>
      </c>
      <c r="C13" s="17" t="n">
        <v>140.701032</v>
      </c>
      <c r="D13" s="23" t="n">
        <f aca="false">C13*5</f>
        <v>703.50516</v>
      </c>
      <c r="E13" s="32"/>
      <c r="F13" s="34"/>
      <c r="G13" s="34"/>
      <c r="H13" s="13" t="n">
        <v>400</v>
      </c>
      <c r="I13" s="12" t="n">
        <v>0.941</v>
      </c>
      <c r="Q13" s="28"/>
    </row>
    <row r="14" customFormat="false" ht="14.25" hidden="false" customHeight="false" outlineLevel="0" collapsed="false">
      <c r="A14" s="27"/>
      <c r="B14" s="17" t="n">
        <v>0.326</v>
      </c>
      <c r="C14" s="17" t="n">
        <v>136.250882</v>
      </c>
      <c r="D14" s="23" t="n">
        <f aca="false">C14*5</f>
        <v>681.25441</v>
      </c>
      <c r="E14" s="32"/>
      <c r="F14" s="34"/>
      <c r="G14" s="34"/>
      <c r="H14" s="13" t="n">
        <v>800</v>
      </c>
      <c r="I14" s="12" t="n">
        <v>1.811</v>
      </c>
      <c r="Q14" s="28"/>
    </row>
    <row r="15" customFormat="false" ht="14.25" hidden="false" customHeight="false" outlineLevel="0" collapsed="false">
      <c r="A15" s="27"/>
      <c r="B15" s="17" t="n">
        <v>0.321</v>
      </c>
      <c r="C15" s="17" t="n">
        <v>134.025807</v>
      </c>
      <c r="D15" s="23" t="n">
        <f aca="false">C15*5</f>
        <v>670.129035</v>
      </c>
      <c r="E15" s="32"/>
      <c r="F15" s="34"/>
      <c r="G15" s="34"/>
      <c r="H15" s="35"/>
      <c r="I15" s="35"/>
      <c r="Q15" s="28"/>
    </row>
    <row r="16" customFormat="false" ht="14.25" hidden="false" customHeight="true" outlineLevel="0" collapsed="false">
      <c r="A16" s="27" t="s">
        <v>29</v>
      </c>
      <c r="B16" s="36" t="n">
        <v>0.32</v>
      </c>
      <c r="C16" s="17"/>
      <c r="D16" s="23"/>
      <c r="E16" s="32" t="n">
        <f aca="false">AVERAGE(D16:D21)</f>
        <v>583.796121</v>
      </c>
      <c r="F16" s="34" t="n">
        <f aca="false">E16/$E$10</f>
        <v>0.859281668550532</v>
      </c>
      <c r="G16" s="34" t="n">
        <f aca="false">1-F16</f>
        <v>0.140718331449468</v>
      </c>
      <c r="H16" s="35"/>
      <c r="I16" s="35"/>
      <c r="K16" s="0" t="s">
        <v>20</v>
      </c>
      <c r="Q16" s="28"/>
    </row>
    <row r="17" customFormat="false" ht="14.25" hidden="false" customHeight="false" outlineLevel="0" collapsed="false">
      <c r="A17" s="27"/>
      <c r="B17" s="17" t="n">
        <v>0.299</v>
      </c>
      <c r="C17" s="17" t="n">
        <v>124.235477</v>
      </c>
      <c r="D17" s="23" t="n">
        <f aca="false">C17*5</f>
        <v>621.177385</v>
      </c>
      <c r="E17" s="32"/>
      <c r="F17" s="34"/>
      <c r="G17" s="34"/>
      <c r="H17" s="35"/>
      <c r="I17" s="35"/>
      <c r="K17" s="0" t="s">
        <v>30</v>
      </c>
      <c r="Q17" s="28"/>
    </row>
    <row r="18" customFormat="false" ht="14.25" hidden="false" customHeight="false" outlineLevel="0" collapsed="false">
      <c r="A18" s="27"/>
      <c r="B18" s="17" t="n">
        <v>0.277</v>
      </c>
      <c r="C18" s="17" t="n">
        <v>114.445146</v>
      </c>
      <c r="D18" s="23" t="n">
        <f aca="false">C18*5</f>
        <v>572.22573</v>
      </c>
      <c r="E18" s="32"/>
      <c r="F18" s="34"/>
      <c r="G18" s="34"/>
      <c r="H18" s="35"/>
      <c r="I18" s="35"/>
      <c r="K18" s="0" t="s">
        <v>24</v>
      </c>
      <c r="Q18" s="28"/>
    </row>
    <row r="19" customFormat="false" ht="14.25" hidden="false" customHeight="false" outlineLevel="0" collapsed="false">
      <c r="A19" s="27"/>
      <c r="B19" s="17" t="n">
        <v>0.277</v>
      </c>
      <c r="C19" s="17" t="n">
        <v>114.445146</v>
      </c>
      <c r="D19" s="23" t="n">
        <f aca="false">C19*5</f>
        <v>572.22573</v>
      </c>
      <c r="E19" s="32"/>
      <c r="F19" s="34"/>
      <c r="G19" s="34"/>
      <c r="H19" s="35"/>
      <c r="I19" s="35"/>
      <c r="K19" s="0" t="s">
        <v>31</v>
      </c>
      <c r="Q19" s="28"/>
    </row>
    <row r="20" customFormat="false" ht="14.25" hidden="false" customHeight="false" outlineLevel="0" collapsed="false">
      <c r="A20" s="27"/>
      <c r="B20" s="17" t="n">
        <v>0.274</v>
      </c>
      <c r="C20" s="17" t="n">
        <v>113.110101</v>
      </c>
      <c r="D20" s="23" t="n">
        <f aca="false">C20*5</f>
        <v>565.550505</v>
      </c>
      <c r="E20" s="32"/>
      <c r="F20" s="34"/>
      <c r="G20" s="34"/>
      <c r="H20" s="35"/>
      <c r="I20" s="35"/>
      <c r="K20" s="0" t="s">
        <v>32</v>
      </c>
      <c r="Q20" s="28"/>
    </row>
    <row r="21" customFormat="false" ht="14.25" hidden="false" customHeight="false" outlineLevel="0" collapsed="false">
      <c r="A21" s="27"/>
      <c r="B21" s="17" t="n">
        <v>0.284</v>
      </c>
      <c r="C21" s="17" t="n">
        <v>117.560251</v>
      </c>
      <c r="D21" s="23" t="n">
        <f aca="false">C21*5</f>
        <v>587.801255</v>
      </c>
      <c r="E21" s="32"/>
      <c r="F21" s="34"/>
      <c r="G21" s="34"/>
      <c r="H21" s="35"/>
      <c r="I21" s="35"/>
      <c r="K21" s="0" t="s">
        <v>33</v>
      </c>
      <c r="Q21" s="28"/>
    </row>
    <row r="22" customFormat="false" ht="14.25" hidden="false" customHeight="true" outlineLevel="0" collapsed="false">
      <c r="A22" s="27" t="s">
        <v>34</v>
      </c>
      <c r="B22" s="17" t="n">
        <v>0.279</v>
      </c>
      <c r="C22" s="17" t="n">
        <v>115.335176</v>
      </c>
      <c r="D22" s="23" t="n">
        <f aca="false">C22*5</f>
        <v>576.67588</v>
      </c>
      <c r="E22" s="32" t="n">
        <f aca="false">AVERAGE(D22:D27)</f>
        <v>571.113193333333</v>
      </c>
      <c r="F22" s="34" t="n">
        <f aca="false">E22/$E$10</f>
        <v>0.840613837683737</v>
      </c>
      <c r="G22" s="34" t="n">
        <f aca="false">1-F22</f>
        <v>0.159386162316263</v>
      </c>
      <c r="H22" s="35"/>
      <c r="I22" s="35"/>
      <c r="K22" s="0" t="s">
        <v>35</v>
      </c>
      <c r="Q22" s="28"/>
    </row>
    <row r="23" customFormat="false" ht="14.25" hidden="false" customHeight="false" outlineLevel="0" collapsed="false">
      <c r="A23" s="27"/>
      <c r="B23" s="17" t="n">
        <v>0.277</v>
      </c>
      <c r="C23" s="17" t="n">
        <v>114.445146</v>
      </c>
      <c r="D23" s="23" t="n">
        <f aca="false">C23*5</f>
        <v>572.22573</v>
      </c>
      <c r="E23" s="32"/>
      <c r="F23" s="34"/>
      <c r="G23" s="34"/>
      <c r="H23" s="35"/>
      <c r="I23" s="35"/>
      <c r="K23" s="0" t="s">
        <v>36</v>
      </c>
      <c r="Q23" s="28"/>
    </row>
    <row r="24" customFormat="false" ht="14.25" hidden="false" customHeight="false" outlineLevel="0" collapsed="false">
      <c r="A24" s="27"/>
      <c r="B24" s="17" t="n">
        <v>0.277</v>
      </c>
      <c r="C24" s="17" t="n">
        <v>114.445146</v>
      </c>
      <c r="D24" s="23" t="n">
        <f aca="false">C24*5</f>
        <v>572.22573</v>
      </c>
      <c r="E24" s="32"/>
      <c r="F24" s="34"/>
      <c r="G24" s="34"/>
      <c r="H24" s="35"/>
      <c r="I24" s="35"/>
      <c r="K24" s="0" t="s">
        <v>37</v>
      </c>
      <c r="Q24" s="28"/>
    </row>
    <row r="25" customFormat="false" ht="14.25" hidden="false" customHeight="false" outlineLevel="0" collapsed="false">
      <c r="A25" s="27"/>
      <c r="B25" s="17" t="n">
        <v>0.26</v>
      </c>
      <c r="C25" s="17" t="n">
        <v>106.879891</v>
      </c>
      <c r="D25" s="23" t="n">
        <f aca="false">C25*5</f>
        <v>534.399455</v>
      </c>
      <c r="E25" s="32"/>
      <c r="F25" s="34"/>
      <c r="G25" s="34"/>
      <c r="H25" s="35"/>
      <c r="I25" s="35"/>
      <c r="K25" s="0" t="s">
        <v>20</v>
      </c>
      <c r="Q25" s="28"/>
    </row>
    <row r="26" customFormat="false" ht="14.25" hidden="false" customHeight="false" outlineLevel="0" collapsed="false">
      <c r="A26" s="27"/>
      <c r="B26" s="17" t="n">
        <v>0.266</v>
      </c>
      <c r="C26" s="17" t="n">
        <v>109.549981</v>
      </c>
      <c r="D26" s="23" t="n">
        <f aca="false">C26*5</f>
        <v>547.749905</v>
      </c>
      <c r="E26" s="32"/>
      <c r="F26" s="34"/>
      <c r="G26" s="34"/>
      <c r="H26" s="35"/>
      <c r="I26" s="35"/>
      <c r="K26" s="3" t="s">
        <v>38</v>
      </c>
      <c r="Q26" s="28"/>
    </row>
    <row r="27" customFormat="false" ht="14.25" hidden="false" customHeight="false" outlineLevel="0" collapsed="false">
      <c r="A27" s="27"/>
      <c r="B27" s="17" t="n">
        <v>0.3</v>
      </c>
      <c r="C27" s="17" t="n">
        <v>124.680492</v>
      </c>
      <c r="D27" s="23" t="n">
        <f aca="false">C27*5</f>
        <v>623.40246</v>
      </c>
      <c r="E27" s="32"/>
      <c r="F27" s="34"/>
      <c r="G27" s="34"/>
      <c r="H27" s="35"/>
      <c r="I27" s="35"/>
      <c r="K27" s="3" t="s">
        <v>39</v>
      </c>
      <c r="Q27" s="28"/>
    </row>
    <row r="28" customFormat="false" ht="14.25" hidden="false" customHeight="true" outlineLevel="0" collapsed="false">
      <c r="A28" s="27" t="s">
        <v>40</v>
      </c>
      <c r="B28" s="17" t="n">
        <v>0.286</v>
      </c>
      <c r="C28" s="17" t="n">
        <v>118.450281</v>
      </c>
      <c r="D28" s="23" t="n">
        <f aca="false">C28*5</f>
        <v>592.251405</v>
      </c>
      <c r="E28" s="32" t="n">
        <f aca="false">AVERAGE(D28:D33)</f>
        <v>590.397176666667</v>
      </c>
      <c r="F28" s="34" t="n">
        <f aca="false">E28/$E$10</f>
        <v>0.868997673716398</v>
      </c>
      <c r="G28" s="34" t="n">
        <f aca="false">1-F28</f>
        <v>0.131002326283602</v>
      </c>
      <c r="H28" s="35"/>
      <c r="I28" s="35"/>
      <c r="Q28" s="28"/>
    </row>
    <row r="29" customFormat="false" ht="14.25" hidden="false" customHeight="false" outlineLevel="0" collapsed="false">
      <c r="A29" s="27"/>
      <c r="B29" s="17" t="n">
        <v>0.284</v>
      </c>
      <c r="C29" s="17" t="n">
        <v>117.560251</v>
      </c>
      <c r="D29" s="23" t="n">
        <f aca="false">C29*5</f>
        <v>587.801255</v>
      </c>
      <c r="E29" s="32"/>
      <c r="F29" s="34"/>
      <c r="G29" s="34"/>
      <c r="H29" s="35"/>
      <c r="I29" s="35"/>
      <c r="Q29" s="28"/>
    </row>
    <row r="30" customFormat="false" ht="14.25" hidden="false" customHeight="false" outlineLevel="0" collapsed="false">
      <c r="A30" s="27"/>
      <c r="B30" s="17" t="n">
        <v>0.273</v>
      </c>
      <c r="C30" s="17" t="n">
        <v>112.665086</v>
      </c>
      <c r="D30" s="23" t="n">
        <f aca="false">C30*5</f>
        <v>563.32543</v>
      </c>
      <c r="E30" s="32"/>
      <c r="F30" s="34"/>
      <c r="G30" s="34"/>
      <c r="H30" s="35"/>
      <c r="I30" s="35"/>
      <c r="Q30" s="28"/>
    </row>
    <row r="31" customFormat="false" ht="14.25" hidden="false" customHeight="false" outlineLevel="0" collapsed="false">
      <c r="A31" s="27"/>
      <c r="B31" s="17" t="n">
        <v>0.282</v>
      </c>
      <c r="C31" s="17" t="n">
        <v>116.670221</v>
      </c>
      <c r="D31" s="23" t="n">
        <f aca="false">C31*5</f>
        <v>583.351105</v>
      </c>
      <c r="E31" s="32"/>
      <c r="F31" s="34"/>
      <c r="G31" s="34"/>
      <c r="H31" s="35"/>
      <c r="I31" s="35"/>
      <c r="Q31" s="28"/>
    </row>
    <row r="32" customFormat="false" ht="14.25" hidden="false" customHeight="false" outlineLevel="0" collapsed="false">
      <c r="A32" s="27"/>
      <c r="B32" s="17" t="n">
        <v>0.285</v>
      </c>
      <c r="C32" s="17" t="n">
        <v>118.005266</v>
      </c>
      <c r="D32" s="23" t="n">
        <f aca="false">C32*5</f>
        <v>590.02633</v>
      </c>
      <c r="E32" s="32"/>
      <c r="F32" s="34"/>
      <c r="G32" s="34"/>
      <c r="Q32" s="28"/>
    </row>
    <row r="33" customFormat="false" ht="14.25" hidden="false" customHeight="false" outlineLevel="0" collapsed="false">
      <c r="A33" s="27"/>
      <c r="B33" s="17" t="n">
        <v>0.301</v>
      </c>
      <c r="C33" s="17" t="n">
        <v>125.125507</v>
      </c>
      <c r="D33" s="23" t="n">
        <f aca="false">C33*5</f>
        <v>625.627535</v>
      </c>
      <c r="E33" s="32"/>
      <c r="F33" s="34"/>
      <c r="G33" s="34"/>
      <c r="Q33" s="28"/>
    </row>
    <row r="34" customFormat="false" ht="14.25" hidden="false" customHeight="true" outlineLevel="0" collapsed="false">
      <c r="A34" s="27" t="s">
        <v>41</v>
      </c>
      <c r="B34" s="17" t="n">
        <v>0.333</v>
      </c>
      <c r="C34" s="17" t="n">
        <v>139.365987</v>
      </c>
      <c r="D34" s="23" t="n">
        <f aca="false">C34*5</f>
        <v>696.829935</v>
      </c>
      <c r="E34" s="32" t="n">
        <f aca="false">AVERAGE(D34:D39)</f>
        <v>646.765745833333</v>
      </c>
      <c r="F34" s="34" t="n">
        <f aca="false">E34/$E$10</f>
        <v>0.951965813491584</v>
      </c>
      <c r="G34" s="34" t="n">
        <f aca="false">1-F34</f>
        <v>0.0480341865084163</v>
      </c>
      <c r="Q34" s="28"/>
    </row>
    <row r="35" customFormat="false" ht="14.25" hidden="false" customHeight="false" outlineLevel="0" collapsed="false">
      <c r="A35" s="27"/>
      <c r="B35" s="17" t="n">
        <v>0.323</v>
      </c>
      <c r="C35" s="17" t="n">
        <v>134.915837</v>
      </c>
      <c r="D35" s="23" t="n">
        <f aca="false">C35*5</f>
        <v>674.579185</v>
      </c>
      <c r="E35" s="32"/>
      <c r="F35" s="34"/>
      <c r="G35" s="34"/>
      <c r="Q35" s="28"/>
    </row>
    <row r="36" customFormat="false" ht="14.25" hidden="false" customHeight="false" outlineLevel="0" collapsed="false">
      <c r="A36" s="27"/>
      <c r="B36" s="17" t="n">
        <v>0.29</v>
      </c>
      <c r="C36" s="17" t="n">
        <v>120.230341</v>
      </c>
      <c r="D36" s="23" t="n">
        <f aca="false">C36*5</f>
        <v>601.151705</v>
      </c>
      <c r="E36" s="32"/>
      <c r="F36" s="34"/>
      <c r="G36" s="34"/>
      <c r="Q36" s="28"/>
    </row>
    <row r="37" customFormat="false" ht="14.25" hidden="false" customHeight="false" outlineLevel="0" collapsed="false">
      <c r="A37" s="27"/>
      <c r="B37" s="17" t="n">
        <v>0.315</v>
      </c>
      <c r="C37" s="17" t="n">
        <v>131.355717</v>
      </c>
      <c r="D37" s="23" t="n">
        <f aca="false">C37*5</f>
        <v>656.778585</v>
      </c>
      <c r="E37" s="32"/>
      <c r="F37" s="34"/>
      <c r="G37" s="34"/>
      <c r="Q37" s="28"/>
    </row>
    <row r="38" customFormat="false" ht="14.25" hidden="false" customHeight="false" outlineLevel="0" collapsed="false">
      <c r="A38" s="27"/>
      <c r="B38" s="17" t="n">
        <v>0.305</v>
      </c>
      <c r="C38" s="17" t="n">
        <v>126.905567</v>
      </c>
      <c r="D38" s="23" t="n">
        <f aca="false">C38*5</f>
        <v>634.527835</v>
      </c>
      <c r="E38" s="32"/>
      <c r="F38" s="34"/>
      <c r="G38" s="34"/>
      <c r="Q38" s="28"/>
    </row>
    <row r="39" customFormat="false" ht="14.25" hidden="false" customHeight="false" outlineLevel="0" collapsed="false">
      <c r="A39" s="27"/>
      <c r="B39" s="17" t="n">
        <v>0.297</v>
      </c>
      <c r="C39" s="17" t="n">
        <v>123.345446</v>
      </c>
      <c r="D39" s="23" t="n">
        <f aca="false">C39*5</f>
        <v>616.72723</v>
      </c>
      <c r="E39" s="32"/>
      <c r="F39" s="34"/>
      <c r="G39" s="34"/>
      <c r="Q39" s="28"/>
    </row>
    <row r="40" customFormat="false" ht="14.25" hidden="false" customHeight="true" outlineLevel="0" collapsed="false">
      <c r="A40" s="27" t="s">
        <v>42</v>
      </c>
      <c r="B40" s="17" t="n">
        <v>0.36</v>
      </c>
      <c r="C40" s="17" t="n">
        <v>151.381392</v>
      </c>
      <c r="D40" s="23" t="n">
        <f aca="false">C40*5</f>
        <v>756.90696</v>
      </c>
      <c r="E40" s="32" t="n">
        <f aca="false">AVERAGE(D40:D45)</f>
        <v>737.622976666667</v>
      </c>
      <c r="F40" s="34" t="n">
        <f aca="false">E40/$E$10</f>
        <v>1.08569735109861</v>
      </c>
      <c r="G40" s="34" t="n">
        <f aca="false">1-F40</f>
        <v>-0.0856973510986101</v>
      </c>
      <c r="Q40" s="28"/>
    </row>
    <row r="41" customFormat="false" ht="14.25" hidden="false" customHeight="false" outlineLevel="0" collapsed="false">
      <c r="A41" s="27"/>
      <c r="B41" s="17" t="n">
        <v>0.345</v>
      </c>
      <c r="C41" s="17" t="n">
        <v>144.706167</v>
      </c>
      <c r="D41" s="23" t="n">
        <f aca="false">C41*5</f>
        <v>723.530835</v>
      </c>
      <c r="E41" s="32"/>
      <c r="F41" s="34"/>
      <c r="G41" s="34"/>
      <c r="Q41" s="28"/>
    </row>
    <row r="42" customFormat="false" ht="14.25" hidden="false" customHeight="false" outlineLevel="0" collapsed="false">
      <c r="A42" s="27"/>
      <c r="B42" s="17" t="n">
        <v>0.357</v>
      </c>
      <c r="C42" s="17" t="n">
        <v>150.046347</v>
      </c>
      <c r="D42" s="23" t="n">
        <f aca="false">C42*5</f>
        <v>750.231735</v>
      </c>
      <c r="E42" s="32"/>
      <c r="F42" s="34"/>
      <c r="G42" s="34"/>
      <c r="Q42" s="28"/>
    </row>
    <row r="43" customFormat="false" ht="14.25" hidden="false" customHeight="false" outlineLevel="0" collapsed="false">
      <c r="A43" s="27"/>
      <c r="B43" s="17" t="n">
        <v>0.36</v>
      </c>
      <c r="C43" s="17" t="n">
        <v>151.381392</v>
      </c>
      <c r="D43" s="23" t="n">
        <f aca="false">C43*5</f>
        <v>756.90696</v>
      </c>
      <c r="E43" s="32"/>
      <c r="F43" s="34"/>
      <c r="G43" s="34"/>
      <c r="Q43" s="28"/>
    </row>
    <row r="44" customFormat="false" ht="14.25" hidden="false" customHeight="false" outlineLevel="0" collapsed="false">
      <c r="A44" s="27"/>
      <c r="B44" s="17" t="n">
        <v>0.358</v>
      </c>
      <c r="C44" s="17" t="n">
        <v>150.491362</v>
      </c>
      <c r="D44" s="23" t="n">
        <f aca="false">C44*5</f>
        <v>752.45681</v>
      </c>
      <c r="E44" s="32"/>
      <c r="F44" s="34"/>
      <c r="G44" s="34"/>
      <c r="Q44" s="28"/>
    </row>
    <row r="45" customFormat="false" ht="14.25" hidden="false" customHeight="false" outlineLevel="0" collapsed="false">
      <c r="A45" s="27"/>
      <c r="B45" s="17" t="n">
        <v>0.328</v>
      </c>
      <c r="C45" s="17" t="n">
        <v>137.140912</v>
      </c>
      <c r="D45" s="23" t="n">
        <f aca="false">C45*5</f>
        <v>685.70456</v>
      </c>
      <c r="E45" s="32"/>
      <c r="F45" s="34"/>
      <c r="G45" s="34"/>
      <c r="Q45" s="28"/>
    </row>
    <row r="46" customFormat="false" ht="14.25" hidden="false" customHeight="true" outlineLevel="0" collapsed="false">
      <c r="A46" s="27" t="s">
        <v>43</v>
      </c>
      <c r="B46" s="17" t="n">
        <v>0.301</v>
      </c>
      <c r="C46" s="17" t="n">
        <v>125.125507</v>
      </c>
      <c r="D46" s="23" t="n">
        <f aca="false">C46*5</f>
        <v>625.627535</v>
      </c>
      <c r="E46" s="32" t="n">
        <f aca="false">AVERAGE(D46:D51)</f>
        <v>617.098079166667</v>
      </c>
      <c r="F46" s="34" t="n">
        <f aca="false">E46/$E$10</f>
        <v>0.908298373441337</v>
      </c>
      <c r="G46" s="34" t="n">
        <f aca="false">1-F46</f>
        <v>0.0917016265586633</v>
      </c>
      <c r="Q46" s="28"/>
    </row>
    <row r="47" customFormat="false" ht="14.25" hidden="false" customHeight="false" outlineLevel="0" collapsed="false">
      <c r="A47" s="27"/>
      <c r="B47" s="17" t="n">
        <v>0.3</v>
      </c>
      <c r="C47" s="17" t="n">
        <v>124.680492</v>
      </c>
      <c r="D47" s="23" t="n">
        <f aca="false">C47*5</f>
        <v>623.40246</v>
      </c>
      <c r="E47" s="32"/>
      <c r="F47" s="34"/>
      <c r="G47" s="34"/>
      <c r="Q47" s="28"/>
    </row>
    <row r="48" customFormat="false" ht="14.25" hidden="false" customHeight="false" outlineLevel="0" collapsed="false">
      <c r="A48" s="27"/>
      <c r="B48" s="17" t="n">
        <v>0.295</v>
      </c>
      <c r="C48" s="17" t="n">
        <v>122.455416</v>
      </c>
      <c r="D48" s="23" t="n">
        <f aca="false">C48*5</f>
        <v>612.27708</v>
      </c>
      <c r="E48" s="32"/>
      <c r="F48" s="34"/>
      <c r="G48" s="34"/>
      <c r="Q48" s="28"/>
    </row>
    <row r="49" customFormat="false" ht="14.25" hidden="false" customHeight="false" outlineLevel="0" collapsed="false">
      <c r="A49" s="27"/>
      <c r="B49" s="17" t="n">
        <v>0.287</v>
      </c>
      <c r="C49" s="17" t="n">
        <v>118.895296</v>
      </c>
      <c r="D49" s="23" t="n">
        <f aca="false">C49*5</f>
        <v>594.47648</v>
      </c>
      <c r="E49" s="32"/>
      <c r="F49" s="34"/>
      <c r="G49" s="34"/>
      <c r="Q49" s="28"/>
    </row>
    <row r="50" customFormat="false" ht="14.25" hidden="false" customHeight="false" outlineLevel="0" collapsed="false">
      <c r="A50" s="27"/>
      <c r="B50" s="17" t="n">
        <v>0.302</v>
      </c>
      <c r="C50" s="17" t="n">
        <v>125.570522</v>
      </c>
      <c r="D50" s="23" t="n">
        <f aca="false">C50*5</f>
        <v>627.85261</v>
      </c>
      <c r="E50" s="32"/>
      <c r="F50" s="34"/>
      <c r="G50" s="34"/>
      <c r="Q50" s="28"/>
    </row>
    <row r="51" customFormat="false" ht="14.25" hidden="false" customHeight="false" outlineLevel="0" collapsed="false">
      <c r="A51" s="27"/>
      <c r="B51" s="17" t="n">
        <v>0.298</v>
      </c>
      <c r="C51" s="17" t="n">
        <v>123.790462</v>
      </c>
      <c r="D51" s="23" t="n">
        <f aca="false">C51*5</f>
        <v>618.95231</v>
      </c>
      <c r="E51" s="32"/>
      <c r="F51" s="34"/>
      <c r="G51" s="34"/>
      <c r="Q51" s="28"/>
    </row>
    <row r="52" customFormat="false" ht="14.25" hidden="false" customHeight="false" outlineLevel="0" collapsed="false">
      <c r="A52" s="37"/>
      <c r="B52" s="38"/>
      <c r="C52" s="38"/>
      <c r="Q52" s="28"/>
    </row>
    <row r="53" customFormat="false" ht="14.25" hidden="false" customHeight="false" outlineLevel="0" collapsed="false">
      <c r="A53" s="37"/>
      <c r="B53" s="38"/>
      <c r="C53" s="38"/>
      <c r="Q53" s="28"/>
    </row>
    <row r="54" customFormat="false" ht="14.25" hidden="false" customHeight="false" outlineLevel="0" collapsed="false">
      <c r="A54" s="37"/>
      <c r="B54" s="38"/>
      <c r="C54" s="38"/>
      <c r="Q54" s="28"/>
    </row>
    <row r="55" customFormat="false" ht="14.25" hidden="false" customHeight="false" outlineLevel="0" collapsed="false">
      <c r="A55" s="37"/>
      <c r="B55" s="38"/>
      <c r="C55" s="38"/>
      <c r="Q55" s="28"/>
    </row>
    <row r="56" customFormat="false" ht="14.25" hidden="false" customHeight="false" outlineLevel="0" collapsed="false">
      <c r="A56" s="37"/>
      <c r="B56" s="38"/>
      <c r="C56" s="38"/>
      <c r="Q56" s="28"/>
    </row>
    <row r="57" customFormat="false" ht="14.25" hidden="false" customHeight="false" outlineLevel="0" collapsed="false">
      <c r="A57" s="37"/>
      <c r="B57" s="38"/>
      <c r="C57" s="38"/>
      <c r="Q57" s="28"/>
    </row>
    <row r="58" customFormat="false" ht="14.25" hidden="false" customHeight="false" outlineLevel="0" collapsed="false">
      <c r="A58" s="37"/>
      <c r="B58" s="38"/>
      <c r="C58" s="38"/>
      <c r="Q58" s="28"/>
    </row>
    <row r="59" customFormat="false" ht="14.25" hidden="false" customHeight="false" outlineLevel="0" collapsed="false">
      <c r="A59" s="37"/>
      <c r="B59" s="38"/>
      <c r="C59" s="38"/>
      <c r="Q59" s="28"/>
    </row>
    <row r="60" customFormat="false" ht="14.25" hidden="false" customHeight="false" outlineLevel="0" collapsed="false">
      <c r="A60" s="39"/>
      <c r="B60" s="40"/>
      <c r="C60" s="40"/>
      <c r="D60" s="41"/>
      <c r="E60" s="41"/>
      <c r="F60" s="41"/>
      <c r="G60" s="41"/>
      <c r="J60" s="42"/>
      <c r="K60" s="42"/>
      <c r="L60" s="42"/>
      <c r="M60" s="42"/>
      <c r="N60" s="42"/>
      <c r="O60" s="42"/>
      <c r="P60" s="42"/>
      <c r="Q60" s="43"/>
    </row>
  </sheetData>
  <mergeCells count="33">
    <mergeCell ref="A1:E1"/>
    <mergeCell ref="A4:A9"/>
    <mergeCell ref="E4:E9"/>
    <mergeCell ref="F4:F9"/>
    <mergeCell ref="G4:G9"/>
    <mergeCell ref="A10:A15"/>
    <mergeCell ref="E10:E15"/>
    <mergeCell ref="F10:F15"/>
    <mergeCell ref="G10:G15"/>
    <mergeCell ref="A16:A21"/>
    <mergeCell ref="E16:E21"/>
    <mergeCell ref="F16:F21"/>
    <mergeCell ref="G16:G21"/>
    <mergeCell ref="A22:A27"/>
    <mergeCell ref="E22:E27"/>
    <mergeCell ref="F22:F27"/>
    <mergeCell ref="G22:G27"/>
    <mergeCell ref="A28:A33"/>
    <mergeCell ref="E28:E33"/>
    <mergeCell ref="F28:F33"/>
    <mergeCell ref="G28:G33"/>
    <mergeCell ref="A34:A39"/>
    <mergeCell ref="E34:E39"/>
    <mergeCell ref="F34:F39"/>
    <mergeCell ref="G34:G39"/>
    <mergeCell ref="A40:A45"/>
    <mergeCell ref="E40:E45"/>
    <mergeCell ref="F40:F45"/>
    <mergeCell ref="G40:G45"/>
    <mergeCell ref="A46:A51"/>
    <mergeCell ref="E46:E51"/>
    <mergeCell ref="F46:F51"/>
    <mergeCell ref="G46:G5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0"/>
  <sheetViews>
    <sheetView showFormulas="false" showGridLines="true" showRowColHeaders="true" showZeros="true" rightToLeft="false" tabSelected="false" showOutlineSymbols="true" defaultGridColor="true" view="normal" topLeftCell="A23" colorId="64" zoomScale="100" zoomScaleNormal="100" zoomScalePageLayoutView="100" workbookViewId="0">
      <selection pane="topLeft" activeCell="G23" activeCellId="0" sqref="G2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21" width="9.5"/>
    <col collapsed="false" customWidth="true" hidden="false" outlineLevel="0" max="2" min="2" style="21" width="11.69"/>
    <col collapsed="false" customWidth="true" hidden="false" outlineLevel="0" max="3" min="3" style="21" width="11.59"/>
    <col collapsed="false" customWidth="true" hidden="false" outlineLevel="0" max="4" min="4" style="21" width="12.79"/>
    <col collapsed="false" customWidth="true" hidden="false" outlineLevel="0" max="5" min="5" style="21" width="9.19"/>
    <col collapsed="false" customWidth="true" hidden="false" outlineLevel="0" max="6" min="6" style="21" width="11.79"/>
    <col collapsed="false" customWidth="true" hidden="false" outlineLevel="0" max="7" min="7" style="12" width="24.59"/>
    <col collapsed="false" customWidth="true" hidden="false" outlineLevel="0" max="8" min="8" style="12" width="5.99"/>
  </cols>
  <sheetData>
    <row r="1" customFormat="false" ht="14.25" hidden="false" customHeight="false" outlineLevel="0" collapsed="false">
      <c r="A1" s="22"/>
      <c r="B1" s="22"/>
      <c r="C1" s="22"/>
      <c r="D1" s="22"/>
      <c r="E1" s="23"/>
      <c r="F1" s="23"/>
      <c r="I1" s="24"/>
      <c r="J1" s="24"/>
      <c r="K1" s="24"/>
      <c r="L1" s="24"/>
      <c r="M1" s="24"/>
      <c r="N1" s="24"/>
      <c r="O1" s="24"/>
      <c r="P1" s="25"/>
    </row>
    <row r="2" customFormat="false" ht="28.5" hidden="false" customHeight="false" outlineLevel="0" collapsed="false">
      <c r="A2" s="26" t="s">
        <v>13</v>
      </c>
      <c r="B2" s="27" t="s">
        <v>14</v>
      </c>
      <c r="C2" s="23"/>
      <c r="D2" s="26"/>
      <c r="E2" s="26"/>
      <c r="F2" s="26"/>
      <c r="P2" s="28"/>
    </row>
    <row r="3" customFormat="false" ht="28.5" hidden="false" customHeight="false" outlineLevel="0" collapsed="false">
      <c r="A3" s="29" t="s">
        <v>15</v>
      </c>
      <c r="B3" s="30" t="s">
        <v>3</v>
      </c>
      <c r="C3" s="23" t="s">
        <v>44</v>
      </c>
      <c r="D3" s="31"/>
      <c r="E3" s="31"/>
      <c r="F3" s="31"/>
      <c r="P3" s="28"/>
    </row>
    <row r="4" customFormat="false" ht="14.25" hidden="false" customHeight="false" outlineLevel="0" collapsed="false">
      <c r="A4" s="14" t="s">
        <v>18</v>
      </c>
      <c r="B4" s="17" t="n">
        <v>0.262</v>
      </c>
      <c r="C4" s="17" t="n">
        <v>2.192501</v>
      </c>
      <c r="D4" s="32" t="n">
        <f aca="false">AVERAGE(C4:C9)</f>
        <v>2.186413</v>
      </c>
      <c r="E4" s="33"/>
      <c r="F4" s="33"/>
      <c r="J4" s="3" t="s">
        <v>45</v>
      </c>
      <c r="P4" s="28"/>
    </row>
    <row r="5" customFormat="false" ht="14.25" hidden="false" customHeight="false" outlineLevel="0" collapsed="false">
      <c r="A5" s="14"/>
      <c r="B5" s="17" t="n">
        <v>0.255</v>
      </c>
      <c r="C5" s="17" t="n">
        <v>2.131682</v>
      </c>
      <c r="D5" s="32"/>
      <c r="E5" s="33"/>
      <c r="F5" s="33"/>
      <c r="P5" s="28"/>
    </row>
    <row r="6" customFormat="false" ht="14.25" hidden="false" customHeight="false" outlineLevel="0" collapsed="false">
      <c r="A6" s="14"/>
      <c r="B6" s="17" t="n">
        <v>0.252</v>
      </c>
      <c r="C6" s="17" t="n">
        <v>2.105551</v>
      </c>
      <c r="D6" s="32"/>
      <c r="E6" s="33"/>
      <c r="F6" s="33"/>
      <c r="J6" s="0" t="s">
        <v>20</v>
      </c>
      <c r="P6" s="28"/>
    </row>
    <row r="7" customFormat="false" ht="14.25" hidden="false" customHeight="false" outlineLevel="0" collapsed="false">
      <c r="A7" s="14"/>
      <c r="B7" s="17" t="n">
        <v>0.25</v>
      </c>
      <c r="C7" s="17" t="n">
        <v>2.088107</v>
      </c>
      <c r="D7" s="32"/>
      <c r="E7" s="33"/>
      <c r="F7" s="33"/>
      <c r="J7" s="3" t="s">
        <v>46</v>
      </c>
      <c r="P7" s="28"/>
    </row>
    <row r="8" customFormat="false" ht="14.25" hidden="false" customHeight="false" outlineLevel="0" collapsed="false">
      <c r="A8" s="14"/>
      <c r="B8" s="17" t="n">
        <v>0.262</v>
      </c>
      <c r="C8" s="17" t="n">
        <v>2.192501</v>
      </c>
      <c r="D8" s="32"/>
      <c r="E8" s="33"/>
      <c r="F8" s="33"/>
      <c r="G8" s="13" t="s">
        <v>47</v>
      </c>
      <c r="H8" s="13" t="s">
        <v>23</v>
      </c>
      <c r="J8" s="0" t="s">
        <v>24</v>
      </c>
      <c r="P8" s="28"/>
    </row>
    <row r="9" customFormat="false" ht="14.25" hidden="false" customHeight="false" outlineLevel="0" collapsed="false">
      <c r="A9" s="14"/>
      <c r="B9" s="17" t="n">
        <v>0.287</v>
      </c>
      <c r="C9" s="17" t="n">
        <v>2.408136</v>
      </c>
      <c r="D9" s="32"/>
      <c r="E9" s="33"/>
      <c r="F9" s="33"/>
      <c r="G9" s="13" t="n">
        <v>0</v>
      </c>
      <c r="H9" s="13" t="n">
        <v>0.042</v>
      </c>
      <c r="J9" s="0" t="s">
        <v>48</v>
      </c>
      <c r="P9" s="28"/>
    </row>
    <row r="10" customFormat="false" ht="14.25" hidden="false" customHeight="true" outlineLevel="0" collapsed="false">
      <c r="A10" s="27" t="s">
        <v>26</v>
      </c>
      <c r="B10" s="17" t="n">
        <v>0.321</v>
      </c>
      <c r="C10" s="17" t="n">
        <v>2.698184</v>
      </c>
      <c r="D10" s="32" t="n">
        <f aca="false">AVERAGE(C10:C15)</f>
        <v>2.891241</v>
      </c>
      <c r="E10" s="34" t="n">
        <f aca="false">D10/D4</f>
        <v>1.32236727461829</v>
      </c>
      <c r="F10" s="34"/>
      <c r="G10" s="13" t="n">
        <v>1</v>
      </c>
      <c r="H10" s="13" t="n">
        <v>0.14</v>
      </c>
      <c r="J10" s="0" t="s">
        <v>49</v>
      </c>
      <c r="P10" s="28"/>
    </row>
    <row r="11" customFormat="false" ht="14.25" hidden="false" customHeight="false" outlineLevel="0" collapsed="false">
      <c r="A11" s="27"/>
      <c r="B11" s="17" t="n">
        <v>0.351</v>
      </c>
      <c r="C11" s="17" t="n">
        <v>2.951811</v>
      </c>
      <c r="D11" s="32"/>
      <c r="E11" s="34"/>
      <c r="F11" s="34"/>
      <c r="G11" s="13" t="n">
        <v>2</v>
      </c>
      <c r="H11" s="13" t="n">
        <v>0.246</v>
      </c>
      <c r="J11" s="0" t="s">
        <v>50</v>
      </c>
      <c r="P11" s="28"/>
    </row>
    <row r="12" customFormat="false" ht="14.25" hidden="false" customHeight="false" outlineLevel="0" collapsed="false">
      <c r="A12" s="27"/>
      <c r="B12" s="17" t="n">
        <v>0.338</v>
      </c>
      <c r="C12" s="17" t="n">
        <v>2.842127</v>
      </c>
      <c r="D12" s="32"/>
      <c r="E12" s="34"/>
      <c r="F12" s="34"/>
      <c r="G12" s="13" t="n">
        <v>4</v>
      </c>
      <c r="H12" s="13" t="n">
        <v>0.462</v>
      </c>
      <c r="J12" s="0" t="s">
        <v>51</v>
      </c>
      <c r="P12" s="28"/>
    </row>
    <row r="13" customFormat="false" ht="14.25" hidden="false" customHeight="false" outlineLevel="0" collapsed="false">
      <c r="A13" s="27"/>
      <c r="B13" s="17" t="n">
        <v>0.343</v>
      </c>
      <c r="C13" s="17" t="n">
        <v>2.88435</v>
      </c>
      <c r="D13" s="32"/>
      <c r="E13" s="34"/>
      <c r="F13" s="34"/>
      <c r="G13" s="13" t="n">
        <v>8</v>
      </c>
      <c r="H13" s="13" t="n">
        <v>0.949</v>
      </c>
      <c r="J13" s="0" t="s">
        <v>52</v>
      </c>
      <c r="P13" s="28"/>
    </row>
    <row r="14" customFormat="false" ht="14.25" hidden="false" customHeight="false" outlineLevel="0" collapsed="false">
      <c r="A14" s="27"/>
      <c r="B14" s="17" t="n">
        <v>0.359</v>
      </c>
      <c r="C14" s="17" t="n">
        <v>3.019163</v>
      </c>
      <c r="D14" s="32"/>
      <c r="E14" s="34"/>
      <c r="F14" s="34"/>
      <c r="G14" s="13" t="n">
        <v>16</v>
      </c>
      <c r="H14" s="13" t="n">
        <v>1.701</v>
      </c>
      <c r="J14" s="0" t="s">
        <v>20</v>
      </c>
      <c r="P14" s="28"/>
    </row>
    <row r="15" customFormat="false" ht="14.25" hidden="false" customHeight="false" outlineLevel="0" collapsed="false">
      <c r="A15" s="27"/>
      <c r="B15" s="17" t="n">
        <v>0.351</v>
      </c>
      <c r="C15" s="17" t="n">
        <v>2.951811</v>
      </c>
      <c r="D15" s="32"/>
      <c r="E15" s="34"/>
      <c r="F15" s="34"/>
      <c r="G15" s="35"/>
      <c r="H15" s="35"/>
      <c r="P15" s="28"/>
    </row>
    <row r="16" customFormat="false" ht="14.25" hidden="false" customHeight="true" outlineLevel="0" collapsed="false">
      <c r="A16" s="27" t="s">
        <v>29</v>
      </c>
      <c r="B16" s="17"/>
      <c r="C16" s="17"/>
      <c r="D16" s="32" t="n">
        <f aca="false">AVERAGE(C16:C21)</f>
        <v>2.1940718</v>
      </c>
      <c r="E16" s="34" t="n">
        <f aca="false">D16/$D$10</f>
        <v>0.758868527390141</v>
      </c>
      <c r="F16" s="34" t="n">
        <f aca="false">1-E16</f>
        <v>0.241131472609859</v>
      </c>
      <c r="G16" s="35"/>
      <c r="H16" s="35"/>
      <c r="P16" s="28"/>
    </row>
    <row r="17" customFormat="false" ht="14.25" hidden="false" customHeight="false" outlineLevel="0" collapsed="false">
      <c r="A17" s="27"/>
      <c r="B17" s="17" t="n">
        <v>0.279</v>
      </c>
      <c r="C17" s="17" t="n">
        <v>2.339381</v>
      </c>
      <c r="D17" s="32"/>
      <c r="E17" s="34"/>
      <c r="F17" s="34"/>
      <c r="G17" s="35"/>
      <c r="H17" s="35"/>
      <c r="P17" s="28"/>
    </row>
    <row r="18" customFormat="false" ht="14.25" hidden="false" customHeight="false" outlineLevel="0" collapsed="false">
      <c r="A18" s="27"/>
      <c r="B18" s="17" t="n">
        <v>0.257</v>
      </c>
      <c r="C18" s="17" t="n">
        <v>2.149081</v>
      </c>
      <c r="D18" s="32"/>
      <c r="E18" s="34"/>
      <c r="F18" s="34"/>
      <c r="G18" s="35"/>
      <c r="H18" s="35"/>
      <c r="J18" s="0" t="s">
        <v>20</v>
      </c>
      <c r="P18" s="28"/>
    </row>
    <row r="19" customFormat="false" ht="14.25" hidden="false" customHeight="false" outlineLevel="0" collapsed="false">
      <c r="A19" s="27"/>
      <c r="B19" s="17" t="n">
        <v>0.257</v>
      </c>
      <c r="C19" s="17" t="n">
        <v>2.149081</v>
      </c>
      <c r="D19" s="32"/>
      <c r="E19" s="34"/>
      <c r="F19" s="34"/>
      <c r="G19" s="35"/>
      <c r="H19" s="35"/>
      <c r="J19" s="0" t="s">
        <v>30</v>
      </c>
      <c r="P19" s="28"/>
    </row>
    <row r="20" customFormat="false" ht="14.25" hidden="false" customHeight="false" outlineLevel="0" collapsed="false">
      <c r="A20" s="27"/>
      <c r="B20" s="17" t="n">
        <v>0.254</v>
      </c>
      <c r="C20" s="17" t="n">
        <v>2.122976</v>
      </c>
      <c r="D20" s="32"/>
      <c r="E20" s="34"/>
      <c r="F20" s="34"/>
      <c r="G20" s="35"/>
      <c r="H20" s="35"/>
      <c r="J20" s="0" t="s">
        <v>24</v>
      </c>
      <c r="P20" s="28"/>
    </row>
    <row r="21" customFormat="false" ht="14.25" hidden="false" customHeight="false" outlineLevel="0" collapsed="false">
      <c r="A21" s="27"/>
      <c r="B21" s="17" t="n">
        <v>0.264</v>
      </c>
      <c r="C21" s="17" t="n">
        <v>2.20984</v>
      </c>
      <c r="D21" s="32"/>
      <c r="E21" s="34"/>
      <c r="F21" s="34"/>
      <c r="G21" s="35"/>
      <c r="H21" s="35"/>
      <c r="J21" s="0" t="s">
        <v>53</v>
      </c>
      <c r="P21" s="28"/>
    </row>
    <row r="22" customFormat="false" ht="14.25" hidden="false" customHeight="true" outlineLevel="0" collapsed="false">
      <c r="A22" s="27" t="s">
        <v>34</v>
      </c>
      <c r="B22" s="17" t="n">
        <v>0.259</v>
      </c>
      <c r="C22" s="17" t="n">
        <v>2.166462</v>
      </c>
      <c r="D22" s="32" t="n">
        <f aca="false">AVERAGE(C22:C27)</f>
        <v>2.14439566666667</v>
      </c>
      <c r="E22" s="34" t="n">
        <f aca="false">D22/$D$10</f>
        <v>0.741686931897641</v>
      </c>
      <c r="F22" s="34" t="n">
        <f aca="false">1-E22</f>
        <v>0.258313068102359</v>
      </c>
      <c r="G22" s="35"/>
      <c r="H22" s="35"/>
      <c r="J22" s="0" t="s">
        <v>54</v>
      </c>
      <c r="P22" s="28"/>
    </row>
    <row r="23" customFormat="false" ht="14.25" hidden="false" customHeight="false" outlineLevel="0" collapsed="false">
      <c r="A23" s="27"/>
      <c r="B23" s="17" t="n">
        <v>0.257</v>
      </c>
      <c r="C23" s="17" t="n">
        <v>2.149081</v>
      </c>
      <c r="D23" s="32"/>
      <c r="E23" s="34"/>
      <c r="F23" s="34"/>
      <c r="G23" s="35"/>
      <c r="H23" s="35"/>
      <c r="J23" s="0" t="s">
        <v>55</v>
      </c>
      <c r="P23" s="28"/>
    </row>
    <row r="24" customFormat="false" ht="14.25" hidden="false" customHeight="false" outlineLevel="0" collapsed="false">
      <c r="A24" s="27"/>
      <c r="B24" s="17" t="n">
        <v>0.257</v>
      </c>
      <c r="C24" s="17" t="n">
        <v>2.149081</v>
      </c>
      <c r="D24" s="32"/>
      <c r="E24" s="34"/>
      <c r="F24" s="34"/>
      <c r="G24" s="35"/>
      <c r="H24" s="35"/>
      <c r="J24" s="0" t="s">
        <v>56</v>
      </c>
      <c r="P24" s="28"/>
    </row>
    <row r="25" customFormat="false" ht="14.25" hidden="false" customHeight="false" outlineLevel="0" collapsed="false">
      <c r="A25" s="27"/>
      <c r="B25" s="17" t="n">
        <v>0.24</v>
      </c>
      <c r="C25" s="17" t="n">
        <v>2.0006</v>
      </c>
      <c r="D25" s="32"/>
      <c r="E25" s="34"/>
      <c r="F25" s="34"/>
      <c r="G25" s="35"/>
      <c r="H25" s="35"/>
      <c r="J25" s="0" t="s">
        <v>57</v>
      </c>
      <c r="P25" s="28"/>
    </row>
    <row r="26" customFormat="false" ht="14.25" hidden="false" customHeight="false" outlineLevel="0" collapsed="false">
      <c r="A26" s="27"/>
      <c r="B26" s="17" t="n">
        <v>0.246</v>
      </c>
      <c r="C26" s="17" t="n">
        <v>2.053163</v>
      </c>
      <c r="D26" s="32"/>
      <c r="E26" s="34"/>
      <c r="F26" s="34"/>
      <c r="G26" s="35"/>
      <c r="H26" s="35"/>
      <c r="J26" s="0" t="s">
        <v>58</v>
      </c>
      <c r="P26" s="28"/>
    </row>
    <row r="27" customFormat="false" ht="14.25" hidden="false" customHeight="false" outlineLevel="0" collapsed="false">
      <c r="A27" s="27"/>
      <c r="B27" s="17" t="n">
        <v>0.28</v>
      </c>
      <c r="C27" s="17" t="n">
        <v>2.347987</v>
      </c>
      <c r="D27" s="32"/>
      <c r="E27" s="34"/>
      <c r="F27" s="34"/>
      <c r="G27" s="35"/>
      <c r="H27" s="35"/>
      <c r="J27" s="0" t="s">
        <v>20</v>
      </c>
      <c r="P27" s="28"/>
    </row>
    <row r="28" customFormat="false" ht="14.25" hidden="false" customHeight="true" outlineLevel="0" collapsed="false">
      <c r="A28" s="27" t="s">
        <v>40</v>
      </c>
      <c r="B28" s="17" t="n">
        <v>0.266</v>
      </c>
      <c r="C28" s="17" t="n">
        <v>2.227162</v>
      </c>
      <c r="D28" s="32" t="n">
        <f aca="false">AVERAGE(C28:C33)</f>
        <v>2.21981033333333</v>
      </c>
      <c r="E28" s="34" t="n">
        <f aca="false">D28/$D$10</f>
        <v>0.76777077155911</v>
      </c>
      <c r="F28" s="34" t="n">
        <f aca="false">1-E28</f>
        <v>0.23222922844089</v>
      </c>
      <c r="G28" s="35"/>
      <c r="H28" s="35"/>
      <c r="J28" s="3" t="s">
        <v>38</v>
      </c>
      <c r="P28" s="28"/>
    </row>
    <row r="29" customFormat="false" ht="14.25" hidden="false" customHeight="false" outlineLevel="0" collapsed="false">
      <c r="A29" s="27"/>
      <c r="B29" s="17" t="n">
        <v>0.264</v>
      </c>
      <c r="C29" s="17" t="n">
        <v>2.20984</v>
      </c>
      <c r="D29" s="32"/>
      <c r="E29" s="34"/>
      <c r="F29" s="34"/>
      <c r="G29" s="35"/>
      <c r="H29" s="35"/>
      <c r="J29" s="3" t="s">
        <v>59</v>
      </c>
      <c r="P29" s="28"/>
    </row>
    <row r="30" customFormat="false" ht="14.25" hidden="false" customHeight="false" outlineLevel="0" collapsed="false">
      <c r="A30" s="27"/>
      <c r="B30" s="17" t="n">
        <v>0.253</v>
      </c>
      <c r="C30" s="17" t="n">
        <v>2.114266</v>
      </c>
      <c r="D30" s="32"/>
      <c r="E30" s="34"/>
      <c r="F30" s="34"/>
      <c r="G30" s="35"/>
      <c r="H30" s="35"/>
      <c r="P30" s="28"/>
    </row>
    <row r="31" customFormat="false" ht="14.25" hidden="false" customHeight="false" outlineLevel="0" collapsed="false">
      <c r="A31" s="27"/>
      <c r="B31" s="17" t="n">
        <v>0.262</v>
      </c>
      <c r="C31" s="17" t="n">
        <v>2.192501</v>
      </c>
      <c r="D31" s="32"/>
      <c r="E31" s="34"/>
      <c r="F31" s="34"/>
      <c r="G31" s="35"/>
      <c r="H31" s="35"/>
      <c r="P31" s="28"/>
    </row>
    <row r="32" customFormat="false" ht="14.25" hidden="false" customHeight="false" outlineLevel="0" collapsed="false">
      <c r="A32" s="27"/>
      <c r="B32" s="17" t="n">
        <v>0.265</v>
      </c>
      <c r="C32" s="17" t="n">
        <v>2.218503</v>
      </c>
      <c r="D32" s="32"/>
      <c r="E32" s="34"/>
      <c r="F32" s="34"/>
      <c r="P32" s="28"/>
    </row>
    <row r="33" customFormat="false" ht="14.25" hidden="false" customHeight="false" outlineLevel="0" collapsed="false">
      <c r="A33" s="27"/>
      <c r="B33" s="17" t="n">
        <v>0.281</v>
      </c>
      <c r="C33" s="17" t="n">
        <v>2.35659</v>
      </c>
      <c r="D33" s="32"/>
      <c r="E33" s="34"/>
      <c r="F33" s="34"/>
      <c r="P33" s="28"/>
    </row>
    <row r="34" customFormat="false" ht="14.25" hidden="false" customHeight="true" outlineLevel="0" collapsed="false">
      <c r="A34" s="27" t="s">
        <v>41</v>
      </c>
      <c r="B34" s="17" t="n">
        <v>0.353</v>
      </c>
      <c r="C34" s="17" t="n">
        <v>2.968659</v>
      </c>
      <c r="D34" s="32" t="n">
        <f aca="false">AVERAGE(C34:C39)</f>
        <v>2.79253833333333</v>
      </c>
      <c r="E34" s="34" t="n">
        <f aca="false">D34/$D$10</f>
        <v>0.965861487621867</v>
      </c>
      <c r="F34" s="34" t="n">
        <f aca="false">1-E34</f>
        <v>0.0341385123781335</v>
      </c>
      <c r="P34" s="28"/>
    </row>
    <row r="35" customFormat="false" ht="14.25" hidden="false" customHeight="false" outlineLevel="0" collapsed="false">
      <c r="A35" s="27"/>
      <c r="B35" s="17" t="n">
        <v>0.353</v>
      </c>
      <c r="C35" s="17" t="n">
        <v>2.968659</v>
      </c>
      <c r="D35" s="32"/>
      <c r="E35" s="34"/>
      <c r="F35" s="34"/>
      <c r="P35" s="28"/>
    </row>
    <row r="36" customFormat="false" ht="14.25" hidden="false" customHeight="false" outlineLevel="0" collapsed="false">
      <c r="A36" s="27"/>
      <c r="B36" s="17" t="n">
        <v>0.32</v>
      </c>
      <c r="C36" s="17" t="n">
        <v>2.689697</v>
      </c>
      <c r="D36" s="32"/>
      <c r="E36" s="34"/>
      <c r="F36" s="34"/>
      <c r="P36" s="28"/>
    </row>
    <row r="37" customFormat="false" ht="14.25" hidden="false" customHeight="false" outlineLevel="0" collapsed="false">
      <c r="A37" s="27"/>
      <c r="B37" s="17" t="n">
        <v>0.335</v>
      </c>
      <c r="C37" s="17" t="n">
        <v>2.816769</v>
      </c>
      <c r="D37" s="32"/>
      <c r="E37" s="34"/>
      <c r="F37" s="34"/>
      <c r="P37" s="28"/>
    </row>
    <row r="38" customFormat="false" ht="14.25" hidden="false" customHeight="false" outlineLevel="0" collapsed="false">
      <c r="A38" s="27"/>
      <c r="B38" s="17" t="n">
        <v>0.315</v>
      </c>
      <c r="C38" s="17" t="n">
        <v>2.647225</v>
      </c>
      <c r="D38" s="32"/>
      <c r="E38" s="34"/>
      <c r="F38" s="34"/>
      <c r="P38" s="28"/>
    </row>
    <row r="39" customFormat="false" ht="14.25" hidden="false" customHeight="false" outlineLevel="0" collapsed="false">
      <c r="A39" s="27"/>
      <c r="B39" s="17" t="n">
        <v>0.317</v>
      </c>
      <c r="C39" s="17" t="n">
        <v>2.664221</v>
      </c>
      <c r="D39" s="32"/>
      <c r="E39" s="34"/>
      <c r="F39" s="34"/>
      <c r="P39" s="28"/>
    </row>
    <row r="40" customFormat="false" ht="14.25" hidden="false" customHeight="true" outlineLevel="0" collapsed="false">
      <c r="A40" s="27" t="s">
        <v>42</v>
      </c>
      <c r="B40" s="17" t="n">
        <v>0.4</v>
      </c>
      <c r="C40" s="17" t="n">
        <v>3.362968</v>
      </c>
      <c r="D40" s="32" t="n">
        <f aca="false">AVERAGE(C40:C45)</f>
        <v>3.2903605</v>
      </c>
      <c r="E40" s="34" t="n">
        <f aca="false">D40/$D$10</f>
        <v>1.13804435534776</v>
      </c>
      <c r="F40" s="34" t="n">
        <f aca="false">1-E40</f>
        <v>-0.138044355347756</v>
      </c>
      <c r="P40" s="28"/>
    </row>
    <row r="41" customFormat="false" ht="14.25" hidden="false" customHeight="false" outlineLevel="0" collapsed="false">
      <c r="A41" s="27"/>
      <c r="B41" s="17" t="n">
        <v>0.395</v>
      </c>
      <c r="C41" s="17" t="n">
        <v>3.321142</v>
      </c>
      <c r="D41" s="32"/>
      <c r="E41" s="34"/>
      <c r="F41" s="34"/>
      <c r="P41" s="28"/>
    </row>
    <row r="42" customFormat="false" ht="14.25" hidden="false" customHeight="false" outlineLevel="0" collapsed="false">
      <c r="A42" s="27"/>
      <c r="B42" s="17" t="n">
        <v>0.407</v>
      </c>
      <c r="C42" s="17" t="n">
        <v>3.421487</v>
      </c>
      <c r="D42" s="32"/>
      <c r="E42" s="34"/>
      <c r="F42" s="34"/>
      <c r="P42" s="28"/>
    </row>
    <row r="43" customFormat="false" ht="14.25" hidden="false" customHeight="false" outlineLevel="0" collapsed="false">
      <c r="A43" s="27"/>
      <c r="B43" s="17" t="n">
        <v>0.38</v>
      </c>
      <c r="C43" s="17" t="n">
        <v>3.195511</v>
      </c>
      <c r="D43" s="32"/>
      <c r="E43" s="34"/>
      <c r="F43" s="34"/>
      <c r="P43" s="28"/>
    </row>
    <row r="44" customFormat="false" ht="14.25" hidden="false" customHeight="false" outlineLevel="0" collapsed="false">
      <c r="A44" s="27"/>
      <c r="B44" s="17" t="n">
        <v>0.398</v>
      </c>
      <c r="C44" s="17" t="n">
        <v>3.34624</v>
      </c>
      <c r="D44" s="32"/>
      <c r="E44" s="34"/>
      <c r="F44" s="34"/>
      <c r="P44" s="28"/>
    </row>
    <row r="45" customFormat="false" ht="14.25" hidden="false" customHeight="false" outlineLevel="0" collapsed="false">
      <c r="A45" s="27"/>
      <c r="B45" s="17" t="n">
        <v>0.368</v>
      </c>
      <c r="C45" s="17" t="n">
        <v>3.094815</v>
      </c>
      <c r="D45" s="32"/>
      <c r="E45" s="34"/>
      <c r="F45" s="34"/>
      <c r="P45" s="28"/>
    </row>
    <row r="46" customFormat="false" ht="14.25" hidden="false" customHeight="true" outlineLevel="0" collapsed="false">
      <c r="A46" s="27" t="s">
        <v>43</v>
      </c>
      <c r="B46" s="17" t="n">
        <v>0.337</v>
      </c>
      <c r="C46" s="17" t="n">
        <v>2.833676</v>
      </c>
      <c r="D46" s="32" t="n">
        <f aca="false">AVERAGE(C46:C51)</f>
        <v>2.85040983333333</v>
      </c>
      <c r="E46" s="34" t="n">
        <f aca="false">D46/$D$10</f>
        <v>0.985877632938013</v>
      </c>
      <c r="F46" s="34" t="n">
        <f aca="false">1-E46</f>
        <v>0.0141223670619872</v>
      </c>
      <c r="P46" s="28"/>
    </row>
    <row r="47" customFormat="false" ht="14.25" hidden="false" customHeight="false" outlineLevel="0" collapsed="false">
      <c r="A47" s="27"/>
      <c r="B47" s="17" t="n">
        <v>0.36</v>
      </c>
      <c r="C47" s="17" t="n">
        <v>3.027575</v>
      </c>
      <c r="D47" s="32"/>
      <c r="E47" s="34"/>
      <c r="F47" s="34"/>
      <c r="P47" s="28"/>
    </row>
    <row r="48" customFormat="false" ht="14.25" hidden="false" customHeight="false" outlineLevel="0" collapsed="false">
      <c r="A48" s="27"/>
      <c r="B48" s="17" t="n">
        <v>0.345</v>
      </c>
      <c r="C48" s="17" t="n">
        <v>2.901226</v>
      </c>
      <c r="D48" s="32"/>
      <c r="E48" s="34"/>
      <c r="F48" s="34"/>
      <c r="P48" s="28"/>
    </row>
    <row r="49" customFormat="false" ht="14.25" hidden="false" customHeight="false" outlineLevel="0" collapsed="false">
      <c r="A49" s="27"/>
      <c r="B49" s="17" t="n">
        <v>0.327</v>
      </c>
      <c r="C49" s="17" t="n">
        <v>2.749059</v>
      </c>
      <c r="D49" s="32"/>
      <c r="E49" s="34"/>
      <c r="F49" s="34"/>
      <c r="P49" s="28"/>
    </row>
    <row r="50" customFormat="false" ht="14.25" hidden="false" customHeight="false" outlineLevel="0" collapsed="false">
      <c r="A50" s="27"/>
      <c r="B50" s="17" t="n">
        <v>0.345</v>
      </c>
      <c r="C50" s="17" t="n">
        <v>2.901226</v>
      </c>
      <c r="D50" s="32"/>
      <c r="E50" s="34"/>
      <c r="F50" s="34"/>
      <c r="P50" s="28"/>
    </row>
    <row r="51" customFormat="false" ht="14.25" hidden="false" customHeight="false" outlineLevel="0" collapsed="false">
      <c r="A51" s="27"/>
      <c r="B51" s="17" t="n">
        <v>0.32</v>
      </c>
      <c r="C51" s="17" t="n">
        <v>2.689697</v>
      </c>
      <c r="D51" s="32"/>
      <c r="E51" s="34"/>
      <c r="F51" s="34"/>
      <c r="P51" s="28"/>
    </row>
    <row r="52" customFormat="false" ht="14.25" hidden="false" customHeight="false" outlineLevel="0" collapsed="false">
      <c r="A52" s="37"/>
      <c r="B52" s="38"/>
      <c r="C52" s="38"/>
      <c r="P52" s="28"/>
    </row>
    <row r="53" customFormat="false" ht="14.25" hidden="false" customHeight="false" outlineLevel="0" collapsed="false">
      <c r="A53" s="37"/>
      <c r="B53" s="38"/>
      <c r="C53" s="38"/>
      <c r="P53" s="28"/>
    </row>
    <row r="54" customFormat="false" ht="14.25" hidden="false" customHeight="false" outlineLevel="0" collapsed="false">
      <c r="A54" s="37"/>
      <c r="B54" s="38"/>
      <c r="C54" s="38"/>
      <c r="P54" s="28"/>
    </row>
    <row r="55" customFormat="false" ht="14.25" hidden="false" customHeight="false" outlineLevel="0" collapsed="false">
      <c r="A55" s="37"/>
      <c r="B55" s="38"/>
      <c r="C55" s="38"/>
      <c r="P55" s="28"/>
    </row>
    <row r="56" customFormat="false" ht="14.25" hidden="false" customHeight="false" outlineLevel="0" collapsed="false">
      <c r="A56" s="37"/>
      <c r="B56" s="38"/>
      <c r="C56" s="38"/>
      <c r="P56" s="28"/>
    </row>
    <row r="57" customFormat="false" ht="14.25" hidden="false" customHeight="false" outlineLevel="0" collapsed="false">
      <c r="A57" s="37"/>
      <c r="B57" s="38"/>
      <c r="C57" s="38"/>
      <c r="P57" s="28"/>
    </row>
    <row r="58" customFormat="false" ht="14.25" hidden="false" customHeight="false" outlineLevel="0" collapsed="false">
      <c r="A58" s="37"/>
      <c r="B58" s="38"/>
      <c r="C58" s="38"/>
      <c r="P58" s="28"/>
    </row>
    <row r="59" customFormat="false" ht="14.25" hidden="false" customHeight="false" outlineLevel="0" collapsed="false">
      <c r="A59" s="37"/>
      <c r="B59" s="38"/>
      <c r="C59" s="38"/>
      <c r="P59" s="28"/>
    </row>
    <row r="60" customFormat="false" ht="14.25" hidden="false" customHeight="false" outlineLevel="0" collapsed="false">
      <c r="A60" s="39"/>
      <c r="B60" s="40"/>
      <c r="C60" s="40"/>
      <c r="D60" s="41"/>
      <c r="E60" s="41"/>
      <c r="F60" s="41"/>
      <c r="I60" s="42"/>
      <c r="J60" s="42"/>
      <c r="K60" s="42"/>
      <c r="L60" s="42"/>
      <c r="M60" s="42"/>
      <c r="N60" s="42"/>
      <c r="O60" s="42"/>
      <c r="P60" s="43"/>
    </row>
  </sheetData>
  <mergeCells count="33">
    <mergeCell ref="A1:D1"/>
    <mergeCell ref="A4:A9"/>
    <mergeCell ref="D4:D9"/>
    <mergeCell ref="E4:E9"/>
    <mergeCell ref="F4:F9"/>
    <mergeCell ref="A10:A15"/>
    <mergeCell ref="D10:D15"/>
    <mergeCell ref="E10:E15"/>
    <mergeCell ref="F10:F15"/>
    <mergeCell ref="A16:A21"/>
    <mergeCell ref="D16:D21"/>
    <mergeCell ref="E16:E21"/>
    <mergeCell ref="F16:F21"/>
    <mergeCell ref="A22:A27"/>
    <mergeCell ref="D22:D27"/>
    <mergeCell ref="E22:E27"/>
    <mergeCell ref="F22:F27"/>
    <mergeCell ref="A28:A33"/>
    <mergeCell ref="D28:D33"/>
    <mergeCell ref="E28:E33"/>
    <mergeCell ref="F28:F33"/>
    <mergeCell ref="A34:A39"/>
    <mergeCell ref="D34:D39"/>
    <mergeCell ref="E34:E39"/>
    <mergeCell ref="F34:F39"/>
    <mergeCell ref="A40:A45"/>
    <mergeCell ref="D40:D45"/>
    <mergeCell ref="E40:E45"/>
    <mergeCell ref="F40:F45"/>
    <mergeCell ref="A46:A51"/>
    <mergeCell ref="D46:D51"/>
    <mergeCell ref="E46:E51"/>
    <mergeCell ref="F46:F5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1" activeCellId="0" sqref="J11"/>
    </sheetView>
  </sheetViews>
  <sheetFormatPr defaultColWidth="8.7890625" defaultRowHeight="14.25" zeroHeight="false" outlineLevelRow="0" outlineLevelCol="0"/>
  <cols>
    <col collapsed="false" customWidth="true" hidden="false" outlineLevel="0" max="1" min="1" style="13" width="9.59"/>
    <col collapsed="false" customWidth="true" hidden="false" outlineLevel="0" max="2" min="2" style="44" width="7.99"/>
    <col collapsed="false" customWidth="true" hidden="false" outlineLevel="0" max="3" min="3" style="13" width="10.49"/>
    <col collapsed="false" customWidth="true" hidden="false" outlineLevel="0" max="5" min="4" style="13" width="13.4"/>
    <col collapsed="false" customWidth="true" hidden="false" outlineLevel="0" max="7" min="6" style="0" width="12.79"/>
  </cols>
  <sheetData>
    <row r="1" customFormat="false" ht="54" hidden="false" customHeight="false" outlineLevel="0" collapsed="false">
      <c r="A1" s="14" t="s">
        <v>60</v>
      </c>
      <c r="B1" s="15" t="s">
        <v>23</v>
      </c>
      <c r="C1" s="13" t="s">
        <v>61</v>
      </c>
      <c r="D1" s="16" t="s">
        <v>62</v>
      </c>
      <c r="E1" s="13" t="s">
        <v>63</v>
      </c>
    </row>
    <row r="2" customFormat="false" ht="14.25" hidden="false" customHeight="false" outlineLevel="0" collapsed="false">
      <c r="A2" s="14" t="s">
        <v>18</v>
      </c>
      <c r="B2" s="14" t="n">
        <v>0.605</v>
      </c>
      <c r="C2" s="14" t="n">
        <v>208.804218</v>
      </c>
      <c r="D2" s="14" t="n">
        <v>5</v>
      </c>
      <c r="E2" s="14" t="n">
        <f aca="false">C2*D2</f>
        <v>1044.02109</v>
      </c>
      <c r="F2" s="6" t="n">
        <f aca="false">AVERAGE(E2:E7)</f>
        <v>884.539359166667</v>
      </c>
      <c r="G2" s="33"/>
      <c r="H2" s="33"/>
      <c r="I2" s="13" t="s">
        <v>64</v>
      </c>
      <c r="J2" s="13"/>
      <c r="L2" s="3" t="s">
        <v>45</v>
      </c>
    </row>
    <row r="3" customFormat="false" ht="14.25" hidden="false" customHeight="false" outlineLevel="0" collapsed="false">
      <c r="A3" s="14"/>
      <c r="B3" s="14" t="n">
        <v>0.549</v>
      </c>
      <c r="C3" s="14" t="n">
        <v>183.194073</v>
      </c>
      <c r="D3" s="14" t="n">
        <v>5</v>
      </c>
      <c r="E3" s="14" t="n">
        <f aca="false">C3*D3</f>
        <v>915.970365</v>
      </c>
      <c r="F3" s="6"/>
      <c r="G3" s="33"/>
      <c r="H3" s="33"/>
      <c r="I3" s="13" t="s">
        <v>65</v>
      </c>
      <c r="J3" s="13" t="s">
        <v>23</v>
      </c>
    </row>
    <row r="4" customFormat="false" ht="14.25" hidden="false" customHeight="false" outlineLevel="0" collapsed="false">
      <c r="A4" s="14"/>
      <c r="B4" s="14" t="n">
        <v>0.453</v>
      </c>
      <c r="C4" s="14" t="n">
        <v>141.141981</v>
      </c>
      <c r="D4" s="14" t="n">
        <v>5</v>
      </c>
      <c r="E4" s="14" t="n">
        <f aca="false">C4*D4</f>
        <v>705.709905</v>
      </c>
      <c r="F4" s="6"/>
      <c r="G4" s="33"/>
      <c r="H4" s="33"/>
      <c r="I4" s="13" t="n">
        <v>0</v>
      </c>
      <c r="J4" s="13" t="n">
        <v>0.055</v>
      </c>
      <c r="L4" s="0" t="s">
        <v>20</v>
      </c>
    </row>
    <row r="5" customFormat="false" ht="14.25" hidden="false" customHeight="false" outlineLevel="0" collapsed="false">
      <c r="A5" s="14"/>
      <c r="B5" s="14" t="n">
        <v>0.523</v>
      </c>
      <c r="C5" s="14" t="n">
        <v>171.571135</v>
      </c>
      <c r="D5" s="14" t="n">
        <v>5</v>
      </c>
      <c r="E5" s="14" t="n">
        <f aca="false">C5*D5</f>
        <v>857.855675</v>
      </c>
      <c r="F5" s="6"/>
      <c r="G5" s="33"/>
      <c r="H5" s="33"/>
      <c r="I5" s="13" t="n">
        <v>75</v>
      </c>
      <c r="J5" s="13" t="n">
        <v>0.298</v>
      </c>
      <c r="L5" s="3" t="s">
        <v>46</v>
      </c>
    </row>
    <row r="6" customFormat="false" ht="14.25" hidden="false" customHeight="false" outlineLevel="0" collapsed="false">
      <c r="A6" s="14"/>
      <c r="B6" s="14" t="n">
        <v>0.589</v>
      </c>
      <c r="C6" s="14" t="n">
        <v>201.407394</v>
      </c>
      <c r="D6" s="14" t="n">
        <v>5</v>
      </c>
      <c r="E6" s="14" t="n">
        <f aca="false">C6*D6</f>
        <v>1007.03697</v>
      </c>
      <c r="F6" s="6"/>
      <c r="G6" s="33"/>
      <c r="H6" s="33"/>
      <c r="I6" s="13" t="n">
        <v>150</v>
      </c>
      <c r="J6" s="13" t="n">
        <v>0.454</v>
      </c>
      <c r="L6" s="0" t="s">
        <v>24</v>
      </c>
    </row>
    <row r="7" customFormat="false" ht="14.25" hidden="false" customHeight="false" outlineLevel="0" collapsed="false">
      <c r="A7" s="14"/>
      <c r="B7" s="14" t="n">
        <v>0.486</v>
      </c>
      <c r="C7" s="14" t="n">
        <v>155.32843</v>
      </c>
      <c r="D7" s="14" t="n">
        <v>5</v>
      </c>
      <c r="E7" s="14" t="n">
        <f aca="false">C7*D7</f>
        <v>776.64215</v>
      </c>
      <c r="F7" s="6"/>
      <c r="G7" s="33"/>
      <c r="H7" s="33"/>
      <c r="I7" s="13" t="n">
        <v>300</v>
      </c>
      <c r="J7" s="13" t="n">
        <v>0.808</v>
      </c>
      <c r="L7" s="0" t="s">
        <v>66</v>
      </c>
    </row>
    <row r="8" customFormat="false" ht="14.25" hidden="false" customHeight="true" outlineLevel="0" collapsed="false">
      <c r="A8" s="27" t="s">
        <v>26</v>
      </c>
      <c r="B8" s="14" t="n">
        <v>0.555</v>
      </c>
      <c r="C8" s="14" t="n">
        <v>185.900537</v>
      </c>
      <c r="D8" s="14" t="n">
        <v>5</v>
      </c>
      <c r="E8" s="14" t="n">
        <f aca="false">C8*D8</f>
        <v>929.502685</v>
      </c>
      <c r="F8" s="6" t="n">
        <f aca="false">AVERAGE(E8:E13)</f>
        <v>929.563234166667</v>
      </c>
      <c r="G8" s="34" t="n">
        <f aca="false">F8/F2</f>
        <v>1.05090092886586</v>
      </c>
      <c r="H8" s="34" t="n">
        <f aca="false">1-G8</f>
        <v>-0.0509009288658644</v>
      </c>
      <c r="I8" s="13" t="n">
        <v>600</v>
      </c>
      <c r="J8" s="13" t="n">
        <v>1.309</v>
      </c>
      <c r="L8" s="0" t="s">
        <v>67</v>
      </c>
    </row>
    <row r="9" customFormat="false" ht="14.25" hidden="false" customHeight="false" outlineLevel="0" collapsed="false">
      <c r="A9" s="27"/>
      <c r="B9" s="14" t="n">
        <v>0.554</v>
      </c>
      <c r="C9" s="14" t="n">
        <v>185.448831</v>
      </c>
      <c r="D9" s="14" t="n">
        <v>5</v>
      </c>
      <c r="E9" s="14" t="n">
        <f aca="false">C9*D9</f>
        <v>927.244155</v>
      </c>
      <c r="F9" s="6"/>
      <c r="G9" s="34"/>
      <c r="H9" s="34"/>
      <c r="I9" s="13" t="n">
        <v>1200</v>
      </c>
      <c r="J9" s="44" t="n">
        <v>2.109</v>
      </c>
      <c r="L9" s="0" t="s">
        <v>68</v>
      </c>
    </row>
    <row r="10" customFormat="false" ht="14.25" hidden="false" customHeight="false" outlineLevel="0" collapsed="false">
      <c r="A10" s="27"/>
      <c r="B10" s="14" t="n">
        <v>0.552</v>
      </c>
      <c r="C10" s="14" t="n">
        <v>184.546173</v>
      </c>
      <c r="D10" s="14" t="n">
        <v>5</v>
      </c>
      <c r="E10" s="14" t="n">
        <f aca="false">C10*D10</f>
        <v>922.730865</v>
      </c>
      <c r="F10" s="6"/>
      <c r="G10" s="34"/>
      <c r="H10" s="34"/>
      <c r="I10" s="0" t="n">
        <v>5.09</v>
      </c>
      <c r="L10" s="0" t="s">
        <v>69</v>
      </c>
    </row>
    <row r="11" customFormat="false" ht="14.25" hidden="false" customHeight="false" outlineLevel="0" collapsed="false">
      <c r="A11" s="27"/>
      <c r="B11" s="14" t="n">
        <v>0.565</v>
      </c>
      <c r="C11" s="14" t="n">
        <v>190.431397</v>
      </c>
      <c r="D11" s="14" t="n">
        <v>5</v>
      </c>
      <c r="E11" s="14" t="n">
        <f aca="false">C11*D11</f>
        <v>952.156985</v>
      </c>
      <c r="F11" s="6"/>
      <c r="G11" s="34"/>
      <c r="H11" s="34"/>
      <c r="L11" s="0" t="s">
        <v>70</v>
      </c>
    </row>
    <row r="12" customFormat="false" ht="14.25" hidden="false" customHeight="false" outlineLevel="0" collapsed="false">
      <c r="A12" s="27"/>
      <c r="B12" s="14" t="n">
        <v>0.567</v>
      </c>
      <c r="C12" s="14" t="n">
        <v>191.340575</v>
      </c>
      <c r="D12" s="14" t="n">
        <v>5</v>
      </c>
      <c r="E12" s="14" t="n">
        <f aca="false">C12*D12</f>
        <v>956.702875</v>
      </c>
      <c r="F12" s="6"/>
      <c r="G12" s="34"/>
      <c r="H12" s="34"/>
      <c r="L12" s="0" t="s">
        <v>20</v>
      </c>
    </row>
    <row r="13" customFormat="false" ht="14.25" hidden="false" customHeight="false" outlineLevel="0" collapsed="false">
      <c r="A13" s="27"/>
      <c r="B13" s="14" t="n">
        <v>0.537</v>
      </c>
      <c r="C13" s="14" t="n">
        <v>177.808368</v>
      </c>
      <c r="D13" s="14" t="n">
        <v>5</v>
      </c>
      <c r="E13" s="14" t="n">
        <f aca="false">C13*D13</f>
        <v>889.04184</v>
      </c>
      <c r="F13" s="6"/>
      <c r="G13" s="34"/>
      <c r="H13" s="34"/>
    </row>
    <row r="14" customFormat="false" ht="14.25" hidden="false" customHeight="true" outlineLevel="0" collapsed="false">
      <c r="A14" s="27" t="s">
        <v>29</v>
      </c>
      <c r="B14" s="14" t="n">
        <v>0.451</v>
      </c>
      <c r="C14" s="0" t="n">
        <v>140.291438</v>
      </c>
      <c r="D14" s="14" t="n">
        <v>5</v>
      </c>
      <c r="E14" s="14" t="n">
        <f aca="false">C14*D14</f>
        <v>701.45719</v>
      </c>
      <c r="F14" s="6" t="n">
        <f aca="false">AVERAGE(E14:E19)</f>
        <v>706.527419166667</v>
      </c>
      <c r="G14" s="34" t="n">
        <f aca="false">F14/$F$8</f>
        <v>0.760063859238208</v>
      </c>
      <c r="H14" s="34" t="n">
        <f aca="false">1-G14</f>
        <v>0.239936140761792</v>
      </c>
    </row>
    <row r="15" customFormat="false" ht="14.25" hidden="false" customHeight="false" outlineLevel="0" collapsed="false">
      <c r="A15" s="27"/>
      <c r="B15" s="14" t="n">
        <v>0.469</v>
      </c>
      <c r="C15" s="0" t="n">
        <v>147.984497</v>
      </c>
      <c r="D15" s="14" t="n">
        <v>5</v>
      </c>
      <c r="E15" s="14" t="n">
        <f aca="false">C15*D15</f>
        <v>739.922485</v>
      </c>
      <c r="F15" s="6"/>
      <c r="G15" s="34"/>
      <c r="H15" s="34"/>
    </row>
    <row r="16" customFormat="false" ht="14.25" hidden="false" customHeight="false" outlineLevel="0" collapsed="false">
      <c r="A16" s="27"/>
      <c r="B16" s="14" t="n">
        <v>0.453</v>
      </c>
      <c r="C16" s="0" t="n">
        <v>141.141981</v>
      </c>
      <c r="D16" s="14" t="n">
        <v>5</v>
      </c>
      <c r="E16" s="14" t="n">
        <f aca="false">C16*D16</f>
        <v>705.709905</v>
      </c>
      <c r="F16" s="6"/>
      <c r="G16" s="34"/>
      <c r="H16" s="34"/>
      <c r="L16" s="0" t="s">
        <v>20</v>
      </c>
    </row>
    <row r="17" customFormat="false" ht="14.25" hidden="false" customHeight="false" outlineLevel="0" collapsed="false">
      <c r="A17" s="27"/>
      <c r="B17" s="14" t="n">
        <v>0.428</v>
      </c>
      <c r="C17" s="0" t="n">
        <v>130.587222</v>
      </c>
      <c r="D17" s="14" t="n">
        <v>5</v>
      </c>
      <c r="E17" s="14" t="n">
        <f aca="false">C17*D17</f>
        <v>652.93611</v>
      </c>
      <c r="F17" s="6"/>
      <c r="G17" s="34"/>
      <c r="H17" s="34"/>
      <c r="L17" s="0" t="s">
        <v>30</v>
      </c>
    </row>
    <row r="18" customFormat="false" ht="14.25" hidden="false" customHeight="false" outlineLevel="0" collapsed="false">
      <c r="A18" s="27"/>
      <c r="B18" s="14" t="n">
        <v>0.461</v>
      </c>
      <c r="C18" s="0" t="n">
        <v>144.554776</v>
      </c>
      <c r="D18" s="14" t="n">
        <v>5</v>
      </c>
      <c r="E18" s="14" t="n">
        <f aca="false">C18*D18</f>
        <v>722.77388</v>
      </c>
      <c r="F18" s="6"/>
      <c r="G18" s="34"/>
      <c r="H18" s="34"/>
      <c r="L18" s="0" t="s">
        <v>24</v>
      </c>
    </row>
    <row r="19" customFormat="false" ht="14.25" hidden="false" customHeight="false" outlineLevel="0" collapsed="false">
      <c r="A19" s="27"/>
      <c r="B19" s="14" t="n">
        <v>0.458</v>
      </c>
      <c r="C19" s="0" t="n">
        <v>143.272989</v>
      </c>
      <c r="D19" s="14" t="n">
        <v>5</v>
      </c>
      <c r="E19" s="14" t="n">
        <f aca="false">C19*D19</f>
        <v>716.364945</v>
      </c>
      <c r="F19" s="6"/>
      <c r="G19" s="34"/>
      <c r="H19" s="34"/>
      <c r="L19" s="0" t="s">
        <v>71</v>
      </c>
    </row>
    <row r="20" customFormat="false" ht="14.25" hidden="false" customHeight="true" outlineLevel="0" collapsed="false">
      <c r="A20" s="27" t="s">
        <v>34</v>
      </c>
      <c r="B20" s="14" t="n">
        <v>0.398</v>
      </c>
      <c r="C20" s="0" t="n">
        <v>118.145885</v>
      </c>
      <c r="D20" s="14" t="n">
        <v>5</v>
      </c>
      <c r="E20" s="14" t="n">
        <f aca="false">C20*D20</f>
        <v>590.729425</v>
      </c>
      <c r="F20" s="6" t="n">
        <f aca="false">AVERAGE(E20:E25)</f>
        <v>583.430991666667</v>
      </c>
      <c r="G20" s="34" t="n">
        <f aca="false">F20/$F$8</f>
        <v>0.627639917568061</v>
      </c>
      <c r="H20" s="34" t="n">
        <f aca="false">1-G20</f>
        <v>0.372360082431939</v>
      </c>
      <c r="L20" s="0" t="s">
        <v>72</v>
      </c>
    </row>
    <row r="21" customFormat="false" ht="14.25" hidden="false" customHeight="false" outlineLevel="0" collapsed="false">
      <c r="A21" s="27"/>
      <c r="B21" s="14" t="n">
        <v>0.396</v>
      </c>
      <c r="C21" s="0" t="n">
        <v>117.32532</v>
      </c>
      <c r="D21" s="14" t="n">
        <v>5</v>
      </c>
      <c r="E21" s="14" t="n">
        <f aca="false">C21*D21</f>
        <v>586.6266</v>
      </c>
      <c r="F21" s="6"/>
      <c r="G21" s="34"/>
      <c r="H21" s="34"/>
      <c r="L21" s="0" t="s">
        <v>73</v>
      </c>
    </row>
    <row r="22" customFormat="false" ht="14.25" hidden="false" customHeight="false" outlineLevel="0" collapsed="false">
      <c r="A22" s="27"/>
      <c r="B22" s="14" t="n">
        <v>0.38</v>
      </c>
      <c r="C22" s="0" t="n">
        <v>110.80131</v>
      </c>
      <c r="D22" s="14" t="n">
        <v>5</v>
      </c>
      <c r="E22" s="14" t="n">
        <f aca="false">C22*D22</f>
        <v>554.00655</v>
      </c>
      <c r="F22" s="6"/>
      <c r="G22" s="34"/>
      <c r="H22" s="34"/>
      <c r="L22" s="0" t="s">
        <v>74</v>
      </c>
    </row>
    <row r="23" customFormat="false" ht="14.25" hidden="false" customHeight="false" outlineLevel="0" collapsed="false">
      <c r="A23" s="27"/>
      <c r="B23" s="14" t="n">
        <v>0.368</v>
      </c>
      <c r="C23" s="0" t="n">
        <v>105.956106</v>
      </c>
      <c r="D23" s="14" t="n">
        <v>5</v>
      </c>
      <c r="E23" s="14" t="n">
        <f aca="false">C23*D23</f>
        <v>529.78053</v>
      </c>
      <c r="F23" s="6"/>
      <c r="G23" s="34"/>
      <c r="H23" s="34"/>
      <c r="L23" s="0" t="s">
        <v>75</v>
      </c>
    </row>
    <row r="24" customFormat="false" ht="14.25" hidden="false" customHeight="false" outlineLevel="0" collapsed="false">
      <c r="A24" s="27"/>
      <c r="B24" s="14" t="n">
        <v>0.425</v>
      </c>
      <c r="C24" s="0" t="n">
        <v>129.331982</v>
      </c>
      <c r="D24" s="14" t="n">
        <v>5</v>
      </c>
      <c r="E24" s="14" t="n">
        <f aca="false">C24*D24</f>
        <v>646.65991</v>
      </c>
      <c r="F24" s="6"/>
      <c r="G24" s="34"/>
      <c r="H24" s="34"/>
      <c r="L24" s="0" t="s">
        <v>76</v>
      </c>
    </row>
    <row r="25" customFormat="false" ht="14.25" hidden="false" customHeight="false" outlineLevel="0" collapsed="false">
      <c r="A25" s="27"/>
      <c r="B25" s="14" t="n">
        <v>0.399</v>
      </c>
      <c r="C25" s="0" t="n">
        <v>118.556587</v>
      </c>
      <c r="D25" s="14" t="n">
        <v>5</v>
      </c>
      <c r="E25" s="14" t="n">
        <f aca="false">C25*D25</f>
        <v>592.782935</v>
      </c>
      <c r="F25" s="6"/>
      <c r="G25" s="34"/>
      <c r="H25" s="34"/>
      <c r="L25" s="0" t="s">
        <v>20</v>
      </c>
    </row>
    <row r="26" customFormat="false" ht="14.25" hidden="false" customHeight="true" outlineLevel="0" collapsed="false">
      <c r="A26" s="27" t="s">
        <v>40</v>
      </c>
      <c r="B26" s="14" t="n">
        <v>0.372</v>
      </c>
      <c r="C26" s="0" t="n">
        <v>107.566579</v>
      </c>
      <c r="D26" s="14" t="n">
        <v>5</v>
      </c>
      <c r="E26" s="14" t="n">
        <f aca="false">C26*D26</f>
        <v>537.832895</v>
      </c>
      <c r="F26" s="6" t="n">
        <f aca="false">AVERAGE(E26:E31)</f>
        <v>545.9273775</v>
      </c>
      <c r="G26" s="34" t="n">
        <f aca="false">F26/$F$8</f>
        <v>0.587294502874151</v>
      </c>
      <c r="H26" s="34" t="n">
        <f aca="false">1-G26</f>
        <v>0.41270549712585</v>
      </c>
      <c r="L26" s="3" t="s">
        <v>38</v>
      </c>
    </row>
    <row r="27" customFormat="false" ht="14.25" hidden="false" customHeight="false" outlineLevel="0" collapsed="false">
      <c r="A27" s="27"/>
      <c r="B27" s="14" t="n">
        <v>0.383</v>
      </c>
      <c r="C27" s="0" t="n">
        <v>112.019045</v>
      </c>
      <c r="D27" s="14" t="n">
        <v>5</v>
      </c>
      <c r="E27" s="14" t="n">
        <f aca="false">C27*D27</f>
        <v>560.095225</v>
      </c>
      <c r="F27" s="6"/>
      <c r="G27" s="34"/>
      <c r="H27" s="34"/>
      <c r="L27" s="3" t="s">
        <v>77</v>
      </c>
    </row>
    <row r="28" customFormat="false" ht="14.25" hidden="false" customHeight="false" outlineLevel="0" collapsed="false">
      <c r="A28" s="27"/>
      <c r="B28" s="14" t="n">
        <v>0.377</v>
      </c>
      <c r="C28" s="0" t="n">
        <v>109.58614</v>
      </c>
      <c r="D28" s="14" t="n">
        <v>5</v>
      </c>
      <c r="E28" s="14" t="n">
        <f aca="false">C28*D28</f>
        <v>547.9307</v>
      </c>
      <c r="F28" s="6"/>
      <c r="G28" s="34"/>
      <c r="H28" s="34"/>
    </row>
    <row r="29" customFormat="false" ht="14.25" hidden="false" customHeight="false" outlineLevel="0" collapsed="false">
      <c r="A29" s="27"/>
      <c r="B29" s="14" t="n">
        <v>0.379</v>
      </c>
      <c r="C29" s="0" t="n">
        <v>110.395968</v>
      </c>
      <c r="D29" s="14" t="n">
        <v>5</v>
      </c>
      <c r="E29" s="14" t="n">
        <f aca="false">C29*D29</f>
        <v>551.97984</v>
      </c>
      <c r="F29" s="6"/>
      <c r="G29" s="34"/>
      <c r="H29" s="34"/>
    </row>
    <row r="30" customFormat="false" ht="14.25" hidden="false" customHeight="false" outlineLevel="0" collapsed="false">
      <c r="A30" s="27"/>
      <c r="B30" s="14" t="n">
        <v>0.367</v>
      </c>
      <c r="C30" s="0" t="n">
        <v>105.55421</v>
      </c>
      <c r="D30" s="14" t="n">
        <v>5</v>
      </c>
      <c r="E30" s="14" t="n">
        <f aca="false">C30*D30</f>
        <v>527.77105</v>
      </c>
      <c r="F30" s="6"/>
      <c r="G30" s="34"/>
      <c r="H30" s="34"/>
    </row>
    <row r="31" customFormat="false" ht="14.25" hidden="false" customHeight="false" outlineLevel="0" collapsed="false">
      <c r="A31" s="27"/>
      <c r="B31" s="14" t="n">
        <v>0.378</v>
      </c>
      <c r="C31" s="0" t="n">
        <v>109.990911</v>
      </c>
      <c r="D31" s="14" t="n">
        <v>5</v>
      </c>
      <c r="E31" s="14" t="n">
        <f aca="false">C31*D31</f>
        <v>549.954555</v>
      </c>
      <c r="F31" s="6"/>
      <c r="G31" s="34"/>
      <c r="H31" s="34"/>
    </row>
    <row r="32" customFormat="false" ht="14.25" hidden="false" customHeight="true" outlineLevel="0" collapsed="false">
      <c r="A32" s="27" t="s">
        <v>41</v>
      </c>
      <c r="B32" s="0" t="n">
        <v>0.613</v>
      </c>
      <c r="C32" s="0" t="n">
        <v>212.52636</v>
      </c>
      <c r="D32" s="14" t="n">
        <v>5</v>
      </c>
      <c r="E32" s="14" t="n">
        <f aca="false">C32*D32</f>
        <v>1062.6318</v>
      </c>
      <c r="F32" s="6" t="n">
        <f aca="false">AVERAGE(E32:E37)</f>
        <v>1025.90980916667</v>
      </c>
      <c r="G32" s="34" t="n">
        <f aca="false">F32/$F$8</f>
        <v>1.10364714465754</v>
      </c>
      <c r="H32" s="34" t="n">
        <f aca="false">1-G32</f>
        <v>-0.103647144657537</v>
      </c>
      <c r="I32" s="4"/>
    </row>
    <row r="33" customFormat="false" ht="14.25" hidden="false" customHeight="false" outlineLevel="0" collapsed="false">
      <c r="A33" s="27"/>
      <c r="B33" s="0" t="n">
        <v>0.597</v>
      </c>
      <c r="C33" s="0" t="n">
        <v>205.097883</v>
      </c>
      <c r="D33" s="14" t="n">
        <v>5</v>
      </c>
      <c r="E33" s="14" t="n">
        <f aca="false">C33*D33</f>
        <v>1025.489415</v>
      </c>
      <c r="F33" s="6"/>
      <c r="G33" s="34"/>
      <c r="H33" s="34"/>
      <c r="I33" s="4"/>
    </row>
    <row r="34" customFormat="false" ht="14.25" hidden="false" customHeight="false" outlineLevel="0" collapsed="false">
      <c r="A34" s="27"/>
      <c r="B34" s="0" t="n">
        <v>0.589</v>
      </c>
      <c r="C34" s="0" t="n">
        <v>201.407394</v>
      </c>
      <c r="D34" s="14" t="n">
        <v>5</v>
      </c>
      <c r="E34" s="14" t="n">
        <f aca="false">C34*D34</f>
        <v>1007.03697</v>
      </c>
      <c r="F34" s="6"/>
      <c r="G34" s="34"/>
      <c r="H34" s="34"/>
      <c r="I34" s="4"/>
    </row>
    <row r="35" customFormat="false" ht="14.25" hidden="false" customHeight="false" outlineLevel="0" collapsed="false">
      <c r="A35" s="27"/>
      <c r="B35" s="0" t="n">
        <v>0.593</v>
      </c>
      <c r="C35" s="0" t="n">
        <v>203.250655</v>
      </c>
      <c r="D35" s="14" t="n">
        <v>5</v>
      </c>
      <c r="E35" s="14" t="n">
        <f aca="false">C35*D35</f>
        <v>1016.253275</v>
      </c>
      <c r="F35" s="6"/>
      <c r="G35" s="34"/>
      <c r="H35" s="34"/>
      <c r="I35" s="4"/>
    </row>
    <row r="36" customFormat="false" ht="14.25" hidden="false" customHeight="false" outlineLevel="0" collapsed="false">
      <c r="A36" s="27"/>
      <c r="B36" s="0" t="n">
        <v>0.596</v>
      </c>
      <c r="C36" s="0" t="n">
        <v>204.635705</v>
      </c>
      <c r="D36" s="14" t="n">
        <v>5</v>
      </c>
      <c r="E36" s="14" t="n">
        <f aca="false">C36*D36</f>
        <v>1023.178525</v>
      </c>
      <c r="F36" s="6"/>
      <c r="G36" s="34"/>
      <c r="H36" s="34"/>
      <c r="I36" s="4"/>
    </row>
    <row r="37" customFormat="false" ht="14.25" hidden="false" customHeight="false" outlineLevel="0" collapsed="false">
      <c r="A37" s="27"/>
      <c r="B37" s="0" t="n">
        <v>0.595</v>
      </c>
      <c r="C37" s="0" t="n">
        <v>204.173774</v>
      </c>
      <c r="D37" s="14" t="n">
        <v>5</v>
      </c>
      <c r="E37" s="14" t="n">
        <f aca="false">C37*D37</f>
        <v>1020.86887</v>
      </c>
      <c r="F37" s="6"/>
      <c r="G37" s="34"/>
      <c r="H37" s="34"/>
      <c r="I37" s="4"/>
    </row>
    <row r="38" customFormat="false" ht="14.25" hidden="false" customHeight="true" outlineLevel="0" collapsed="false">
      <c r="A38" s="27" t="s">
        <v>42</v>
      </c>
      <c r="B38" s="14" t="n">
        <v>0.626</v>
      </c>
      <c r="C38" s="14" t="n">
        <v>218.608468</v>
      </c>
      <c r="D38" s="14" t="n">
        <v>5</v>
      </c>
      <c r="E38" s="14" t="n">
        <f aca="false">C38*D38</f>
        <v>1093.04234</v>
      </c>
      <c r="F38" s="6" t="n">
        <f aca="false">AVERAGE(E38:E43)</f>
        <v>1105.14800333333</v>
      </c>
      <c r="G38" s="34" t="n">
        <f aca="false">F38/$F$8</f>
        <v>1.18888953727185</v>
      </c>
      <c r="H38" s="34" t="n">
        <f aca="false">1-G38</f>
        <v>-0.188889537271851</v>
      </c>
      <c r="I38" s="4"/>
    </row>
    <row r="39" customFormat="false" ht="14.25" hidden="false" customHeight="false" outlineLevel="0" collapsed="false">
      <c r="A39" s="27"/>
      <c r="B39" s="14" t="n">
        <v>0.625</v>
      </c>
      <c r="C39" s="14" t="n">
        <v>218.139138</v>
      </c>
      <c r="D39" s="14" t="n">
        <v>5</v>
      </c>
      <c r="E39" s="14" t="n">
        <f aca="false">C39*D39</f>
        <v>1090.69569</v>
      </c>
      <c r="F39" s="6"/>
      <c r="G39" s="34"/>
      <c r="H39" s="34"/>
      <c r="I39" s="4"/>
    </row>
    <row r="40" customFormat="false" ht="14.25" hidden="false" customHeight="false" outlineLevel="0" collapsed="false">
      <c r="A40" s="27"/>
      <c r="B40" s="14" t="n">
        <v>0.618</v>
      </c>
      <c r="C40" s="14" t="n">
        <v>214.860711</v>
      </c>
      <c r="D40" s="14" t="n">
        <v>5</v>
      </c>
      <c r="E40" s="14" t="n">
        <f aca="false">C40*D40</f>
        <v>1074.303555</v>
      </c>
      <c r="F40" s="6"/>
      <c r="G40" s="34"/>
      <c r="H40" s="34"/>
      <c r="I40" s="4"/>
    </row>
    <row r="41" customFormat="false" ht="14.25" hidden="false" customHeight="false" outlineLevel="0" collapsed="false">
      <c r="A41" s="27"/>
      <c r="B41" s="14" t="n">
        <v>0.619</v>
      </c>
      <c r="C41" s="14" t="n">
        <v>215.32832</v>
      </c>
      <c r="D41" s="14" t="n">
        <v>5</v>
      </c>
      <c r="E41" s="14" t="n">
        <f aca="false">C41*D41</f>
        <v>1076.6416</v>
      </c>
      <c r="F41" s="6"/>
      <c r="G41" s="34"/>
      <c r="H41" s="34"/>
      <c r="I41" s="4"/>
    </row>
    <row r="42" customFormat="false" ht="14.25" hidden="false" customHeight="false" outlineLevel="0" collapsed="false">
      <c r="A42" s="27"/>
      <c r="B42" s="14" t="n">
        <v>0.614</v>
      </c>
      <c r="C42" s="14" t="n">
        <v>212.992737</v>
      </c>
      <c r="D42" s="14" t="n">
        <v>5</v>
      </c>
      <c r="E42" s="14" t="n">
        <f aca="false">C42*D42</f>
        <v>1064.963685</v>
      </c>
      <c r="F42" s="6"/>
      <c r="G42" s="34"/>
      <c r="H42" s="34"/>
      <c r="I42" s="4"/>
    </row>
    <row r="43" customFormat="false" ht="14.25" hidden="false" customHeight="false" outlineLevel="0" collapsed="false">
      <c r="A43" s="27"/>
      <c r="B43" s="45" t="n">
        <v>0.684</v>
      </c>
      <c r="C43" s="45" t="n">
        <v>246.24823</v>
      </c>
      <c r="D43" s="14" t="n">
        <v>5</v>
      </c>
      <c r="E43" s="45" t="n">
        <f aca="false">C43*D43</f>
        <v>1231.24115</v>
      </c>
      <c r="F43" s="6"/>
      <c r="G43" s="34"/>
      <c r="H43" s="34"/>
      <c r="I43" s="4"/>
    </row>
    <row r="44" customFormat="false" ht="14.25" hidden="false" customHeight="true" outlineLevel="0" collapsed="false">
      <c r="A44" s="27" t="s">
        <v>43</v>
      </c>
      <c r="B44" s="44" t="n">
        <v>0.498</v>
      </c>
      <c r="C44" s="13" t="n">
        <v>160.557689</v>
      </c>
      <c r="D44" s="14" t="n">
        <v>5</v>
      </c>
      <c r="E44" s="14" t="n">
        <f aca="false">C44*D44</f>
        <v>802.788445</v>
      </c>
      <c r="F44" s="6" t="n">
        <f aca="false">AVERAGE(E44:E49)</f>
        <v>810.869205833333</v>
      </c>
      <c r="G44" s="34" t="n">
        <f aca="false">F44/$F$8</f>
        <v>0.872312045086702</v>
      </c>
      <c r="H44" s="34" t="n">
        <f aca="false">1-G44</f>
        <v>0.127687954913299</v>
      </c>
    </row>
    <row r="45" customFormat="false" ht="14.25" hidden="false" customHeight="false" outlineLevel="0" collapsed="false">
      <c r="A45" s="27"/>
      <c r="B45" s="44" t="n">
        <v>0.507</v>
      </c>
      <c r="C45" s="13" t="n">
        <v>164.504052</v>
      </c>
      <c r="D45" s="14" t="n">
        <v>5</v>
      </c>
      <c r="E45" s="14" t="n">
        <f aca="false">C45*D45</f>
        <v>822.52026</v>
      </c>
      <c r="F45" s="6"/>
      <c r="G45" s="34"/>
      <c r="H45" s="34"/>
    </row>
    <row r="46" customFormat="false" ht="14.25" hidden="false" customHeight="false" outlineLevel="0" collapsed="false">
      <c r="A46" s="27"/>
      <c r="B46" s="44" t="n">
        <v>0.498</v>
      </c>
      <c r="C46" s="13" t="n">
        <v>160.557689</v>
      </c>
      <c r="D46" s="14" t="n">
        <v>5</v>
      </c>
      <c r="E46" s="14" t="n">
        <f aca="false">C46*D46</f>
        <v>802.788445</v>
      </c>
      <c r="F46" s="6"/>
      <c r="G46" s="34"/>
      <c r="H46" s="34"/>
    </row>
    <row r="47" customFormat="false" ht="14.25" hidden="false" customHeight="false" outlineLevel="0" collapsed="false">
      <c r="A47" s="27"/>
      <c r="B47" s="44" t="n">
        <v>0.517</v>
      </c>
      <c r="C47" s="13" t="n">
        <v>168.913306</v>
      </c>
      <c r="D47" s="14" t="n">
        <v>5</v>
      </c>
      <c r="E47" s="14" t="n">
        <f aca="false">C47*D47</f>
        <v>844.56653</v>
      </c>
      <c r="F47" s="6"/>
      <c r="G47" s="34"/>
      <c r="H47" s="34"/>
    </row>
    <row r="48" customFormat="false" ht="14.25" hidden="false" customHeight="false" outlineLevel="0" collapsed="false">
      <c r="A48" s="27"/>
      <c r="B48" s="44" t="n">
        <v>0.487</v>
      </c>
      <c r="C48" s="13" t="n">
        <v>155.762774</v>
      </c>
      <c r="D48" s="14" t="n">
        <v>5</v>
      </c>
      <c r="E48" s="14" t="n">
        <f aca="false">C48*D48</f>
        <v>778.81387</v>
      </c>
      <c r="F48" s="6"/>
      <c r="G48" s="34"/>
      <c r="H48" s="34"/>
    </row>
    <row r="49" customFormat="false" ht="14.25" hidden="false" customHeight="false" outlineLevel="0" collapsed="false">
      <c r="A49" s="27"/>
      <c r="B49" s="44" t="n">
        <v>0.503</v>
      </c>
      <c r="C49" s="13" t="n">
        <v>162.747537</v>
      </c>
      <c r="D49" s="14" t="n">
        <v>5</v>
      </c>
      <c r="E49" s="14" t="n">
        <f aca="false">C49*D49</f>
        <v>813.737685</v>
      </c>
      <c r="F49" s="6"/>
      <c r="G49" s="34"/>
      <c r="H49" s="34"/>
    </row>
  </sheetData>
  <mergeCells count="33">
    <mergeCell ref="A2:A7"/>
    <mergeCell ref="F2:F7"/>
    <mergeCell ref="G2:G7"/>
    <mergeCell ref="H2:H7"/>
    <mergeCell ref="I2:J2"/>
    <mergeCell ref="A8:A13"/>
    <mergeCell ref="F8:F13"/>
    <mergeCell ref="G8:G13"/>
    <mergeCell ref="H8:H13"/>
    <mergeCell ref="A14:A19"/>
    <mergeCell ref="F14:F19"/>
    <mergeCell ref="G14:G19"/>
    <mergeCell ref="H14:H19"/>
    <mergeCell ref="A20:A25"/>
    <mergeCell ref="F20:F25"/>
    <mergeCell ref="G20:G25"/>
    <mergeCell ref="H20:H25"/>
    <mergeCell ref="A26:A31"/>
    <mergeCell ref="F26:F31"/>
    <mergeCell ref="G26:G31"/>
    <mergeCell ref="H26:H31"/>
    <mergeCell ref="A32:A37"/>
    <mergeCell ref="F32:F37"/>
    <mergeCell ref="G32:G37"/>
    <mergeCell ref="H32:H37"/>
    <mergeCell ref="A38:A43"/>
    <mergeCell ref="F38:F43"/>
    <mergeCell ref="G38:G43"/>
    <mergeCell ref="H38:H43"/>
    <mergeCell ref="A44:A49"/>
    <mergeCell ref="F44:F49"/>
    <mergeCell ref="G44:G49"/>
    <mergeCell ref="H44:H4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0"/>
  <sheetViews>
    <sheetView showFormulas="false" showGridLines="true" showRowColHeaders="true" showZeros="true" rightToLeft="false" tabSelected="true" showOutlineSymbols="true" defaultGridColor="true" view="normal" topLeftCell="A41" colorId="64" zoomScale="100" zoomScaleNormal="100" zoomScalePageLayoutView="100" workbookViewId="0">
      <selection pane="topLeft" activeCell="I37" activeCellId="0" sqref="I3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21" width="9.5"/>
    <col collapsed="false" customWidth="true" hidden="false" outlineLevel="0" max="2" min="2" style="21" width="11.69"/>
    <col collapsed="false" customWidth="true" hidden="false" outlineLevel="0" max="5" min="3" style="21" width="12.79"/>
    <col collapsed="false" customWidth="true" hidden="false" outlineLevel="0" max="6" min="6" style="21" width="10.4"/>
    <col collapsed="false" customWidth="true" hidden="false" outlineLevel="0" max="7" min="7" style="21" width="17.05"/>
    <col collapsed="false" customWidth="false" hidden="false" outlineLevel="0" max="257" min="8" style="21" width="8.99"/>
  </cols>
  <sheetData>
    <row r="1" customFormat="false" ht="14.25" hidden="false" customHeight="false" outlineLevel="0" collapsed="false">
      <c r="A1" s="46"/>
      <c r="B1" s="46"/>
      <c r="C1" s="26"/>
      <c r="F1" s="23"/>
      <c r="G1" s="23"/>
      <c r="Q1" s="47"/>
    </row>
    <row r="2" customFormat="false" ht="28.5" hidden="false" customHeight="false" outlineLevel="0" collapsed="false">
      <c r="A2" s="26" t="s">
        <v>13</v>
      </c>
      <c r="B2" s="27" t="s">
        <v>14</v>
      </c>
      <c r="C2" s="26"/>
      <c r="F2" s="26"/>
      <c r="G2" s="26"/>
      <c r="Q2" s="47"/>
    </row>
    <row r="3" customFormat="false" ht="28.5" hidden="false" customHeight="false" outlineLevel="0" collapsed="false">
      <c r="A3" s="29" t="s">
        <v>15</v>
      </c>
      <c r="B3" s="48" t="s">
        <v>3</v>
      </c>
      <c r="C3" s="48" t="s">
        <v>16</v>
      </c>
      <c r="D3" s="21" t="s">
        <v>78</v>
      </c>
      <c r="F3" s="48"/>
      <c r="G3" s="49"/>
      <c r="H3" s="49"/>
      <c r="I3" s="49"/>
      <c r="Q3" s="47"/>
    </row>
    <row r="4" customFormat="false" ht="14.25" hidden="false" customHeight="false" outlineLevel="0" collapsed="false">
      <c r="A4" s="14" t="s">
        <v>18</v>
      </c>
      <c r="B4" s="26" t="n">
        <v>0.818</v>
      </c>
      <c r="C4" s="26" t="n">
        <v>147.089987</v>
      </c>
      <c r="D4" s="23" t="n">
        <f aca="false">C4*5</f>
        <v>735.449935</v>
      </c>
      <c r="E4" s="32" t="n">
        <f aca="false">AVERAGE(D4:D9)</f>
        <v>822.047875833333</v>
      </c>
      <c r="F4" s="33"/>
      <c r="G4" s="33"/>
      <c r="H4" s="50" t="s">
        <v>2</v>
      </c>
      <c r="I4" s="50" t="s">
        <v>79</v>
      </c>
      <c r="K4" s="50" t="s">
        <v>45</v>
      </c>
      <c r="Q4" s="47"/>
    </row>
    <row r="5" customFormat="false" ht="14.25" hidden="false" customHeight="false" outlineLevel="0" collapsed="false">
      <c r="A5" s="14"/>
      <c r="B5" s="26" t="n">
        <v>0.838</v>
      </c>
      <c r="C5" s="26" t="n">
        <v>153.705035</v>
      </c>
      <c r="D5" s="23" t="n">
        <f aca="false">C5*5</f>
        <v>768.525175</v>
      </c>
      <c r="E5" s="32"/>
      <c r="F5" s="33"/>
      <c r="G5" s="33"/>
      <c r="H5" s="13" t="n">
        <v>0</v>
      </c>
      <c r="I5" s="13" t="n">
        <v>0.489</v>
      </c>
      <c r="Q5" s="47"/>
    </row>
    <row r="6" customFormat="false" ht="14.25" hidden="false" customHeight="false" outlineLevel="0" collapsed="false">
      <c r="A6" s="14"/>
      <c r="B6" s="26" t="n">
        <v>0.858</v>
      </c>
      <c r="C6" s="26" t="n">
        <v>160.149722</v>
      </c>
      <c r="D6" s="23" t="n">
        <f aca="false">C6*5</f>
        <v>800.74861</v>
      </c>
      <c r="E6" s="32"/>
      <c r="F6" s="33"/>
      <c r="G6" s="33"/>
      <c r="H6" s="13" t="n">
        <v>150</v>
      </c>
      <c r="I6" s="13" t="n">
        <v>0.958</v>
      </c>
      <c r="K6" s="21" t="s">
        <v>20</v>
      </c>
      <c r="Q6" s="47"/>
    </row>
    <row r="7" customFormat="false" ht="14.25" hidden="false" customHeight="false" outlineLevel="0" collapsed="false">
      <c r="A7" s="14"/>
      <c r="B7" s="26" t="n">
        <v>0.967</v>
      </c>
      <c r="C7" s="26" t="n">
        <v>192.975305</v>
      </c>
      <c r="D7" s="23" t="n">
        <f aca="false">C7*5</f>
        <v>964.876525</v>
      </c>
      <c r="E7" s="32"/>
      <c r="F7" s="33"/>
      <c r="G7" s="33"/>
      <c r="H7" s="13" t="n">
        <v>300</v>
      </c>
      <c r="I7" s="13" t="n">
        <v>1.338</v>
      </c>
      <c r="K7" s="50" t="s">
        <v>46</v>
      </c>
      <c r="Q7" s="47"/>
    </row>
    <row r="8" customFormat="false" ht="14.25" hidden="false" customHeight="false" outlineLevel="0" collapsed="false">
      <c r="A8" s="14"/>
      <c r="B8" s="26" t="n">
        <v>0.846</v>
      </c>
      <c r="C8" s="26" t="n">
        <v>156.302229</v>
      </c>
      <c r="D8" s="23" t="n">
        <f aca="false">C8*5</f>
        <v>781.511145</v>
      </c>
      <c r="E8" s="32"/>
      <c r="F8" s="33"/>
      <c r="G8" s="33"/>
      <c r="H8" s="13" t="n">
        <v>600</v>
      </c>
      <c r="I8" s="13" t="n">
        <v>2.485</v>
      </c>
      <c r="K8" s="21" t="s">
        <v>24</v>
      </c>
      <c r="Q8" s="47"/>
    </row>
    <row r="9" customFormat="false" ht="14.25" hidden="false" customHeight="false" outlineLevel="0" collapsed="false">
      <c r="A9" s="14"/>
      <c r="B9" s="26" t="n">
        <v>0.91</v>
      </c>
      <c r="C9" s="26" t="n">
        <v>176.235173</v>
      </c>
      <c r="D9" s="23" t="n">
        <f aca="false">C9*5</f>
        <v>881.175865</v>
      </c>
      <c r="E9" s="32"/>
      <c r="F9" s="33"/>
      <c r="G9" s="33"/>
      <c r="H9" s="13" t="n">
        <v>900</v>
      </c>
      <c r="I9" s="13" t="n">
        <v>3.528</v>
      </c>
      <c r="K9" s="21" t="s">
        <v>80</v>
      </c>
      <c r="Q9" s="47"/>
    </row>
    <row r="10" customFormat="false" ht="14.25" hidden="false" customHeight="true" outlineLevel="0" collapsed="false">
      <c r="A10" s="27" t="s">
        <v>26</v>
      </c>
      <c r="B10" s="26" t="n">
        <v>1.345</v>
      </c>
      <c r="C10" s="26" t="n">
        <v>291.581506</v>
      </c>
      <c r="D10" s="23" t="n">
        <f aca="false">C10*5</f>
        <v>1457.90753</v>
      </c>
      <c r="E10" s="32" t="n">
        <f aca="false">AVERAGE(D10:D15)</f>
        <v>1229.23109583333</v>
      </c>
      <c r="F10" s="34" t="n">
        <f aca="false">E10/E4</f>
        <v>1.49532786589495</v>
      </c>
      <c r="G10" s="34" t="n">
        <f aca="false">1-F10</f>
        <v>-0.495327865894948</v>
      </c>
      <c r="H10" s="13" t="n">
        <v>1800</v>
      </c>
      <c r="I10" s="13" t="n">
        <v>4.518</v>
      </c>
      <c r="K10" s="21" t="s">
        <v>81</v>
      </c>
      <c r="Q10" s="47"/>
    </row>
    <row r="11" customFormat="false" ht="14.25" hidden="false" customHeight="false" outlineLevel="0" collapsed="false">
      <c r="A11" s="27"/>
      <c r="B11" s="26" t="n">
        <v>1.113</v>
      </c>
      <c r="C11" s="26" t="n">
        <v>232.946745</v>
      </c>
      <c r="D11" s="23" t="n">
        <f aca="false">C11*5</f>
        <v>1164.733725</v>
      </c>
      <c r="E11" s="32"/>
      <c r="F11" s="34"/>
      <c r="G11" s="34"/>
      <c r="K11" s="21" t="s">
        <v>82</v>
      </c>
      <c r="Q11" s="47"/>
    </row>
    <row r="12" customFormat="false" ht="14.25" hidden="false" customHeight="false" outlineLevel="0" collapsed="false">
      <c r="A12" s="27"/>
      <c r="B12" s="26" t="n">
        <v>1.292</v>
      </c>
      <c r="C12" s="26" t="n">
        <v>278.518242</v>
      </c>
      <c r="D12" s="23" t="n">
        <f aca="false">C12*5</f>
        <v>1392.59121</v>
      </c>
      <c r="E12" s="32"/>
      <c r="F12" s="34"/>
      <c r="G12" s="34"/>
      <c r="K12" s="21" t="s">
        <v>83</v>
      </c>
      <c r="Q12" s="47"/>
    </row>
    <row r="13" customFormat="false" ht="14.25" hidden="false" customHeight="false" outlineLevel="0" collapsed="false">
      <c r="A13" s="27"/>
      <c r="B13" s="26" t="n">
        <v>1.095</v>
      </c>
      <c r="C13" s="26" t="n">
        <v>228.191261</v>
      </c>
      <c r="D13" s="23" t="n">
        <f aca="false">C13*5</f>
        <v>1140.956305</v>
      </c>
      <c r="E13" s="32"/>
      <c r="F13" s="34"/>
      <c r="G13" s="34"/>
      <c r="K13" s="21" t="s">
        <v>84</v>
      </c>
      <c r="Q13" s="47"/>
    </row>
    <row r="14" customFormat="false" ht="14.25" hidden="false" customHeight="false" outlineLevel="0" collapsed="false">
      <c r="A14" s="27"/>
      <c r="B14" s="26" t="n">
        <v>1.073</v>
      </c>
      <c r="C14" s="26" t="n">
        <v>222.322476</v>
      </c>
      <c r="D14" s="23" t="n">
        <f aca="false">C14*5</f>
        <v>1111.61238</v>
      </c>
      <c r="E14" s="32"/>
      <c r="F14" s="34"/>
      <c r="G14" s="34"/>
      <c r="K14" s="21" t="s">
        <v>20</v>
      </c>
      <c r="Q14" s="47"/>
    </row>
    <row r="15" customFormat="false" ht="14.25" hidden="false" customHeight="false" outlineLevel="0" collapsed="false">
      <c r="A15" s="27"/>
      <c r="B15" s="26" t="n">
        <v>1.07</v>
      </c>
      <c r="C15" s="26" t="n">
        <v>221.517085</v>
      </c>
      <c r="D15" s="23" t="n">
        <f aca="false">C15*5</f>
        <v>1107.585425</v>
      </c>
      <c r="E15" s="32"/>
      <c r="F15" s="34"/>
      <c r="G15" s="34"/>
      <c r="H15" s="21" t="s">
        <v>85</v>
      </c>
      <c r="I15" s="21" t="s">
        <v>86</v>
      </c>
      <c r="Q15" s="47"/>
    </row>
    <row r="16" customFormat="false" ht="14.25" hidden="false" customHeight="true" outlineLevel="0" collapsed="false">
      <c r="A16" s="27" t="s">
        <v>29</v>
      </c>
      <c r="B16" s="21" t="n">
        <v>0.914</v>
      </c>
      <c r="C16" s="21" t="n">
        <v>177.437527</v>
      </c>
      <c r="D16" s="23" t="n">
        <f aca="false">C16*5</f>
        <v>887.187635</v>
      </c>
      <c r="E16" s="32" t="n">
        <f aca="false">AVERAGE(D16:D21)</f>
        <v>873.754409166667</v>
      </c>
      <c r="F16" s="34" t="n">
        <f aca="false">E16/$E$10</f>
        <v>0.710813786055682</v>
      </c>
      <c r="G16" s="34" t="n">
        <f aca="false">1-F16</f>
        <v>0.289186213944318</v>
      </c>
      <c r="H16" s="21" t="n">
        <v>0.914</v>
      </c>
      <c r="I16" s="21" t="n">
        <v>177.437527</v>
      </c>
      <c r="Q16" s="47"/>
    </row>
    <row r="17" customFormat="false" ht="14.25" hidden="false" customHeight="false" outlineLevel="0" collapsed="false">
      <c r="A17" s="27"/>
      <c r="B17" s="21" t="n">
        <v>0.929</v>
      </c>
      <c r="C17" s="21" t="n">
        <v>181.906971</v>
      </c>
      <c r="D17" s="23" t="n">
        <f aca="false">C17*5</f>
        <v>909.534855</v>
      </c>
      <c r="E17" s="32"/>
      <c r="F17" s="34"/>
      <c r="G17" s="34"/>
      <c r="H17" s="21" t="n">
        <v>0.929</v>
      </c>
      <c r="I17" s="21" t="n">
        <v>181.906971</v>
      </c>
      <c r="Q17" s="47"/>
    </row>
    <row r="18" customFormat="false" ht="14.25" hidden="false" customHeight="false" outlineLevel="0" collapsed="false">
      <c r="A18" s="27"/>
      <c r="B18" s="21" t="n">
        <v>0.935</v>
      </c>
      <c r="C18" s="21" t="n">
        <v>183.678032</v>
      </c>
      <c r="D18" s="23" t="n">
        <f aca="false">C18*5</f>
        <v>918.39016</v>
      </c>
      <c r="E18" s="32"/>
      <c r="F18" s="34"/>
      <c r="G18" s="34"/>
      <c r="H18" s="21" t="n">
        <v>0.935</v>
      </c>
      <c r="I18" s="21" t="n">
        <v>183.678032</v>
      </c>
      <c r="K18" s="21" t="s">
        <v>20</v>
      </c>
      <c r="Q18" s="47"/>
    </row>
    <row r="19" customFormat="false" ht="14.25" hidden="false" customHeight="false" outlineLevel="0" collapsed="false">
      <c r="A19" s="27"/>
      <c r="B19" s="21" t="n">
        <v>0.881</v>
      </c>
      <c r="C19" s="21" t="n">
        <v>167.374718</v>
      </c>
      <c r="D19" s="23" t="n">
        <f aca="false">C19*5</f>
        <v>836.87359</v>
      </c>
      <c r="E19" s="32"/>
      <c r="F19" s="34"/>
      <c r="G19" s="34"/>
      <c r="H19" s="21" t="n">
        <v>0.881</v>
      </c>
      <c r="I19" s="21" t="n">
        <v>167.374718</v>
      </c>
      <c r="K19" s="21" t="s">
        <v>30</v>
      </c>
      <c r="Q19" s="47"/>
    </row>
    <row r="20" customFormat="false" ht="14.25" hidden="false" customHeight="false" outlineLevel="0" collapsed="false">
      <c r="A20" s="27"/>
      <c r="B20" s="21" t="n">
        <v>0.898</v>
      </c>
      <c r="C20" s="21" t="n">
        <v>172.60018</v>
      </c>
      <c r="D20" s="23" t="n">
        <f aca="false">C20*5</f>
        <v>863.0009</v>
      </c>
      <c r="E20" s="32"/>
      <c r="F20" s="34"/>
      <c r="G20" s="34"/>
      <c r="H20" s="21" t="n">
        <v>0.898</v>
      </c>
      <c r="I20" s="21" t="n">
        <v>172.60018</v>
      </c>
      <c r="K20" s="21" t="s">
        <v>24</v>
      </c>
      <c r="Q20" s="47"/>
    </row>
    <row r="21" customFormat="false" ht="14.25" hidden="false" customHeight="false" outlineLevel="0" collapsed="false">
      <c r="A21" s="27"/>
      <c r="B21" s="21" t="n">
        <v>0.875</v>
      </c>
      <c r="C21" s="21" t="n">
        <v>165.507863</v>
      </c>
      <c r="D21" s="23" t="n">
        <f aca="false">C21*5</f>
        <v>827.539315</v>
      </c>
      <c r="E21" s="32"/>
      <c r="F21" s="34"/>
      <c r="G21" s="34"/>
      <c r="H21" s="21" t="n">
        <v>0.875</v>
      </c>
      <c r="I21" s="21" t="n">
        <v>165.507863</v>
      </c>
      <c r="K21" s="21" t="s">
        <v>87</v>
      </c>
      <c r="Q21" s="47"/>
    </row>
    <row r="22" customFormat="false" ht="14.25" hidden="false" customHeight="true" outlineLevel="0" collapsed="false">
      <c r="A22" s="27" t="s">
        <v>34</v>
      </c>
      <c r="B22" s="21" t="n">
        <v>0.885</v>
      </c>
      <c r="C22" s="21" t="n">
        <v>168.612594</v>
      </c>
      <c r="D22" s="23" t="n">
        <f aca="false">C22*5</f>
        <v>843.06297</v>
      </c>
      <c r="E22" s="32" t="n">
        <f aca="false">AVERAGE(D22:D27)</f>
        <v>833.098071666667</v>
      </c>
      <c r="F22" s="34" t="n">
        <f aca="false">E22/$E$10</f>
        <v>0.677739177352883</v>
      </c>
      <c r="G22" s="34" t="n">
        <f aca="false">1-F22</f>
        <v>0.322260822647117</v>
      </c>
      <c r="H22" s="21" t="n">
        <v>0.885</v>
      </c>
      <c r="I22" s="21" t="n">
        <v>168.612594</v>
      </c>
      <c r="K22" s="21" t="s">
        <v>88</v>
      </c>
      <c r="Q22" s="47"/>
    </row>
    <row r="23" customFormat="false" ht="14.25" hidden="false" customHeight="false" outlineLevel="0" collapsed="false">
      <c r="A23" s="27"/>
      <c r="B23" s="21" t="n">
        <v>0.905</v>
      </c>
      <c r="C23" s="21" t="n">
        <v>174.725761</v>
      </c>
      <c r="D23" s="23" t="n">
        <f aca="false">C23*5</f>
        <v>873.628805</v>
      </c>
      <c r="E23" s="32"/>
      <c r="F23" s="34"/>
      <c r="G23" s="34"/>
      <c r="H23" s="21" t="n">
        <v>0.905</v>
      </c>
      <c r="I23" s="21" t="n">
        <v>174.725761</v>
      </c>
      <c r="K23" s="21" t="s">
        <v>89</v>
      </c>
      <c r="Q23" s="47"/>
    </row>
    <row r="24" customFormat="false" ht="14.25" hidden="false" customHeight="false" outlineLevel="0" collapsed="false">
      <c r="A24" s="27"/>
      <c r="B24" s="21" t="n">
        <v>0.87</v>
      </c>
      <c r="C24" s="21" t="n">
        <v>163.942697</v>
      </c>
      <c r="D24" s="23" t="n">
        <f aca="false">C24*5</f>
        <v>819.713485</v>
      </c>
      <c r="E24" s="32"/>
      <c r="F24" s="34"/>
      <c r="G24" s="34"/>
      <c r="H24" s="21" t="n">
        <v>0.87</v>
      </c>
      <c r="I24" s="21" t="n">
        <v>163.942697</v>
      </c>
      <c r="K24" s="21" t="s">
        <v>90</v>
      </c>
      <c r="Q24" s="47"/>
    </row>
    <row r="25" customFormat="false" ht="14.25" hidden="false" customHeight="false" outlineLevel="0" collapsed="false">
      <c r="A25" s="27"/>
      <c r="B25" s="21" t="n">
        <v>0.868</v>
      </c>
      <c r="C25" s="21" t="n">
        <v>163.314166</v>
      </c>
      <c r="D25" s="23" t="n">
        <f aca="false">C25*5</f>
        <v>816.57083</v>
      </c>
      <c r="E25" s="32"/>
      <c r="F25" s="34"/>
      <c r="G25" s="34"/>
      <c r="H25" s="21" t="n">
        <v>0.868</v>
      </c>
      <c r="I25" s="21" t="n">
        <v>163.314166</v>
      </c>
      <c r="K25" s="21" t="s">
        <v>91</v>
      </c>
      <c r="Q25" s="47"/>
    </row>
    <row r="26" customFormat="false" ht="14.25" hidden="false" customHeight="false" outlineLevel="0" collapsed="false">
      <c r="A26" s="27"/>
      <c r="B26" s="21" t="n">
        <v>0.879</v>
      </c>
      <c r="C26" s="21" t="n">
        <v>166.753786</v>
      </c>
      <c r="D26" s="23" t="n">
        <f aca="false">C26*5</f>
        <v>833.76893</v>
      </c>
      <c r="E26" s="32"/>
      <c r="F26" s="34"/>
      <c r="G26" s="34"/>
      <c r="H26" s="21" t="n">
        <v>0.879</v>
      </c>
      <c r="I26" s="21" t="n">
        <v>166.753786</v>
      </c>
      <c r="K26" s="21" t="s">
        <v>92</v>
      </c>
      <c r="Q26" s="47"/>
    </row>
    <row r="27" customFormat="false" ht="14.25" hidden="false" customHeight="false" outlineLevel="0" collapsed="false">
      <c r="A27" s="27"/>
      <c r="B27" s="21" t="n">
        <v>0.865</v>
      </c>
      <c r="C27" s="21" t="n">
        <v>162.368682</v>
      </c>
      <c r="D27" s="23" t="n">
        <f aca="false">C27*5</f>
        <v>811.84341</v>
      </c>
      <c r="E27" s="32"/>
      <c r="F27" s="34"/>
      <c r="G27" s="34"/>
      <c r="H27" s="21" t="n">
        <v>0.865</v>
      </c>
      <c r="I27" s="21" t="n">
        <v>162.368682</v>
      </c>
      <c r="K27" s="21" t="s">
        <v>20</v>
      </c>
      <c r="Q27" s="47"/>
    </row>
    <row r="28" customFormat="false" ht="14.25" hidden="false" customHeight="true" outlineLevel="0" collapsed="false">
      <c r="A28" s="27" t="s">
        <v>40</v>
      </c>
      <c r="B28" s="23" t="n">
        <v>0.863</v>
      </c>
      <c r="C28" s="23" t="n">
        <v>161.736543</v>
      </c>
      <c r="D28" s="23" t="n">
        <f aca="false">C28*5</f>
        <v>808.682715</v>
      </c>
      <c r="E28" s="32" t="n">
        <f aca="false">AVERAGE(D28:D33)</f>
        <v>794.4962075</v>
      </c>
      <c r="F28" s="34" t="n">
        <f aca="false">E28/$E$10</f>
        <v>0.646335916975308</v>
      </c>
      <c r="G28" s="34" t="n">
        <f aca="false">1-F28</f>
        <v>0.353664083024692</v>
      </c>
      <c r="K28" s="50" t="s">
        <v>38</v>
      </c>
      <c r="Q28" s="47"/>
    </row>
    <row r="29" customFormat="false" ht="14.25" hidden="false" customHeight="false" outlineLevel="0" collapsed="false">
      <c r="A29" s="27"/>
      <c r="B29" s="23" t="n">
        <v>0.845</v>
      </c>
      <c r="C29" s="23" t="n">
        <v>155.979025</v>
      </c>
      <c r="D29" s="23" t="n">
        <f aca="false">C29*5</f>
        <v>779.895125</v>
      </c>
      <c r="E29" s="32"/>
      <c r="F29" s="34"/>
      <c r="G29" s="34"/>
      <c r="K29" s="50" t="s">
        <v>93</v>
      </c>
      <c r="Q29" s="47"/>
    </row>
    <row r="30" customFormat="false" ht="14.25" hidden="false" customHeight="false" outlineLevel="0" collapsed="false">
      <c r="A30" s="27"/>
      <c r="B30" s="23" t="n">
        <v>0.862</v>
      </c>
      <c r="C30" s="23" t="n">
        <v>161.419923</v>
      </c>
      <c r="D30" s="23" t="n">
        <f aca="false">C30*5</f>
        <v>807.099615</v>
      </c>
      <c r="E30" s="32"/>
      <c r="F30" s="34"/>
      <c r="G30" s="34"/>
      <c r="Q30" s="47"/>
    </row>
    <row r="31" customFormat="false" ht="14.25" hidden="false" customHeight="false" outlineLevel="0" collapsed="false">
      <c r="A31" s="27"/>
      <c r="B31" s="23" t="n">
        <v>0.847</v>
      </c>
      <c r="C31" s="23" t="n">
        <v>156.625029</v>
      </c>
      <c r="D31" s="23" t="n">
        <f aca="false">C31*5</f>
        <v>783.125145</v>
      </c>
      <c r="E31" s="32"/>
      <c r="F31" s="34"/>
      <c r="G31" s="34"/>
      <c r="Q31" s="47"/>
    </row>
    <row r="32" customFormat="false" ht="14.25" hidden="false" customHeight="false" outlineLevel="0" collapsed="false">
      <c r="A32" s="27"/>
      <c r="B32" s="23" t="n">
        <v>0.871</v>
      </c>
      <c r="C32" s="23" t="n">
        <v>164.25643</v>
      </c>
      <c r="D32" s="23" t="n">
        <f aca="false">C32*5</f>
        <v>821.28215</v>
      </c>
      <c r="E32" s="32"/>
      <c r="F32" s="34"/>
      <c r="G32" s="34"/>
      <c r="Q32" s="47"/>
    </row>
    <row r="33" customFormat="false" ht="14.25" hidden="false" customHeight="false" outlineLevel="0" collapsed="false">
      <c r="A33" s="27"/>
      <c r="B33" s="23" t="n">
        <v>0.837</v>
      </c>
      <c r="C33" s="23" t="n">
        <v>153.378499</v>
      </c>
      <c r="D33" s="23" t="n">
        <f aca="false">C33*5</f>
        <v>766.892495</v>
      </c>
      <c r="E33" s="32"/>
      <c r="F33" s="34"/>
      <c r="G33" s="34"/>
      <c r="Q33" s="47"/>
    </row>
    <row r="34" customFormat="false" ht="14.25" hidden="false" customHeight="true" outlineLevel="0" collapsed="false">
      <c r="A34" s="27" t="s">
        <v>41</v>
      </c>
      <c r="B34" s="26" t="n">
        <v>1.206</v>
      </c>
      <c r="C34" s="26" t="n">
        <v>256.958524</v>
      </c>
      <c r="D34" s="23" t="n">
        <f aca="false">C34*5</f>
        <v>1284.79262</v>
      </c>
      <c r="E34" s="32" t="n">
        <f aca="false">AVERAGE(D34:D39)</f>
        <v>1367.807215</v>
      </c>
      <c r="F34" s="34" t="n">
        <f aca="false">E34/$E$10</f>
        <v>1.11273398438779</v>
      </c>
      <c r="G34" s="34" t="n">
        <f aca="false">1-F34</f>
        <v>-0.112733984387795</v>
      </c>
      <c r="Q34" s="47"/>
    </row>
    <row r="35" customFormat="false" ht="14.25" hidden="false" customHeight="false" outlineLevel="0" collapsed="false">
      <c r="A35" s="27"/>
      <c r="B35" s="26" t="n">
        <v>1.314</v>
      </c>
      <c r="C35" s="26" t="n">
        <v>283.958324</v>
      </c>
      <c r="D35" s="23" t="n">
        <f aca="false">C35*5</f>
        <v>1419.79162</v>
      </c>
      <c r="E35" s="32"/>
      <c r="F35" s="34"/>
      <c r="G35" s="34"/>
      <c r="Q35" s="47"/>
    </row>
    <row r="36" customFormat="false" ht="14.25" hidden="false" customHeight="false" outlineLevel="0" collapsed="false">
      <c r="A36" s="27"/>
      <c r="B36" s="26" t="n">
        <v>1.205</v>
      </c>
      <c r="C36" s="26" t="n">
        <v>256.704632</v>
      </c>
      <c r="D36" s="23" t="n">
        <f aca="false">C36*5</f>
        <v>1283.52316</v>
      </c>
      <c r="E36" s="32"/>
      <c r="F36" s="34"/>
      <c r="G36" s="34"/>
      <c r="Q36" s="47"/>
    </row>
    <row r="37" customFormat="false" ht="14.25" hidden="false" customHeight="false" outlineLevel="0" collapsed="false">
      <c r="A37" s="27"/>
      <c r="B37" s="26" t="n">
        <v>1.192</v>
      </c>
      <c r="C37" s="26" t="n">
        <v>253.396402</v>
      </c>
      <c r="D37" s="23" t="n">
        <f aca="false">C37*5</f>
        <v>1266.98201</v>
      </c>
      <c r="E37" s="32"/>
      <c r="F37" s="34"/>
      <c r="G37" s="34"/>
      <c r="Q37" s="47"/>
    </row>
    <row r="38" customFormat="false" ht="14.25" hidden="false" customHeight="false" outlineLevel="0" collapsed="false">
      <c r="A38" s="27"/>
      <c r="B38" s="26" t="n">
        <v>1.299</v>
      </c>
      <c r="C38" s="26" t="n">
        <v>280.252076</v>
      </c>
      <c r="D38" s="23" t="n">
        <f aca="false">C38*5</f>
        <v>1401.26038</v>
      </c>
      <c r="E38" s="32"/>
      <c r="F38" s="34"/>
      <c r="G38" s="34"/>
      <c r="Q38" s="47"/>
    </row>
    <row r="39" customFormat="false" ht="14.25" hidden="false" customHeight="false" outlineLevel="0" collapsed="false">
      <c r="A39" s="27"/>
      <c r="B39" s="26" t="n">
        <v>1.421</v>
      </c>
      <c r="C39" s="26" t="n">
        <v>310.0987</v>
      </c>
      <c r="D39" s="23" t="n">
        <f aca="false">C39*5</f>
        <v>1550.4935</v>
      </c>
      <c r="E39" s="32"/>
      <c r="F39" s="34"/>
      <c r="G39" s="34"/>
      <c r="Q39" s="47"/>
    </row>
    <row r="40" customFormat="false" ht="14.25" hidden="false" customHeight="true" outlineLevel="0" collapsed="false">
      <c r="A40" s="27" t="s">
        <v>42</v>
      </c>
      <c r="B40" s="26" t="n">
        <v>1.491</v>
      </c>
      <c r="C40" s="26" t="n">
        <v>326.995741</v>
      </c>
      <c r="D40" s="23" t="n">
        <f aca="false">C40*5</f>
        <v>1634.978705</v>
      </c>
      <c r="E40" s="32" t="n">
        <f aca="false">AVERAGE(D40:D45)</f>
        <v>1504.8313825</v>
      </c>
      <c r="F40" s="34" t="n">
        <f aca="false">E40/$E$10</f>
        <v>1.22420543020825</v>
      </c>
      <c r="G40" s="34" t="n">
        <f aca="false">1-F40</f>
        <v>-0.224205430208246</v>
      </c>
      <c r="Q40" s="47"/>
    </row>
    <row r="41" customFormat="false" ht="14.25" hidden="false" customHeight="false" outlineLevel="0" collapsed="false">
      <c r="A41" s="27"/>
      <c r="B41" s="26" t="n">
        <v>1.374</v>
      </c>
      <c r="C41" s="26" t="n">
        <v>298.673291</v>
      </c>
      <c r="D41" s="23" t="n">
        <f aca="false">C41*5</f>
        <v>1493.366455</v>
      </c>
      <c r="E41" s="32"/>
      <c r="F41" s="34"/>
      <c r="G41" s="34"/>
      <c r="Q41" s="47"/>
    </row>
    <row r="42" customFormat="false" ht="14.25" hidden="false" customHeight="false" outlineLevel="0" collapsed="false">
      <c r="A42" s="27"/>
      <c r="B42" s="26" t="n">
        <v>1.463</v>
      </c>
      <c r="C42" s="26" t="n">
        <v>320.251077</v>
      </c>
      <c r="D42" s="23" t="n">
        <f aca="false">C42*5</f>
        <v>1601.255385</v>
      </c>
      <c r="E42" s="32"/>
      <c r="F42" s="34"/>
      <c r="G42" s="34"/>
      <c r="Q42" s="47"/>
    </row>
    <row r="43" customFormat="false" ht="14.25" hidden="false" customHeight="false" outlineLevel="0" collapsed="false">
      <c r="A43" s="27"/>
      <c r="B43" s="26" t="n">
        <v>1.469</v>
      </c>
      <c r="C43" s="26" t="n">
        <v>321.697778</v>
      </c>
      <c r="D43" s="23" t="n">
        <f aca="false">C43*5</f>
        <v>1608.48889</v>
      </c>
      <c r="E43" s="32"/>
      <c r="F43" s="34"/>
      <c r="G43" s="34"/>
      <c r="Q43" s="47"/>
    </row>
    <row r="44" customFormat="false" ht="14.25" hidden="false" customHeight="false" outlineLevel="0" collapsed="false">
      <c r="A44" s="27"/>
      <c r="B44" s="26" t="n">
        <v>1.203</v>
      </c>
      <c r="C44" s="26" t="n">
        <v>256.1966</v>
      </c>
      <c r="D44" s="23" t="n">
        <f aca="false">C44*5</f>
        <v>1280.983</v>
      </c>
      <c r="E44" s="32"/>
      <c r="F44" s="34"/>
      <c r="G44" s="34"/>
      <c r="Q44" s="47"/>
    </row>
    <row r="45" customFormat="false" ht="14.25" hidden="false" customHeight="false" outlineLevel="0" collapsed="false">
      <c r="A45" s="27"/>
      <c r="B45" s="26" t="n">
        <v>1.306</v>
      </c>
      <c r="C45" s="26" t="n">
        <v>281.983172</v>
      </c>
      <c r="D45" s="23" t="n">
        <f aca="false">C45*5</f>
        <v>1409.91586</v>
      </c>
      <c r="E45" s="32"/>
      <c r="F45" s="34"/>
      <c r="G45" s="34"/>
      <c r="Q45" s="47"/>
    </row>
    <row r="46" customFormat="false" ht="14.25" hidden="false" customHeight="true" outlineLevel="0" collapsed="false">
      <c r="A46" s="27" t="s">
        <v>43</v>
      </c>
      <c r="B46" s="38" t="n">
        <v>0.993</v>
      </c>
      <c r="C46" s="21" t="n">
        <v>200.362432</v>
      </c>
      <c r="D46" s="23" t="n">
        <f aca="false">C46*5</f>
        <v>1001.81216</v>
      </c>
      <c r="E46" s="32" t="n">
        <f aca="false">AVERAGE(D46:D51)</f>
        <v>869.883705</v>
      </c>
      <c r="F46" s="34" t="n">
        <f aca="false">E46/$E$10</f>
        <v>0.707664903652864</v>
      </c>
      <c r="G46" s="34" t="n">
        <f aca="false">1-F46</f>
        <v>0.292335096347136</v>
      </c>
      <c r="Q46" s="47"/>
    </row>
    <row r="47" customFormat="false" ht="14.25" hidden="false" customHeight="false" outlineLevel="0" collapsed="false">
      <c r="A47" s="27"/>
      <c r="B47" s="38" t="n">
        <v>0.77</v>
      </c>
      <c r="C47" s="21" t="n">
        <v>130.373872</v>
      </c>
      <c r="D47" s="23" t="n">
        <f aca="false">C47*5</f>
        <v>651.86936</v>
      </c>
      <c r="E47" s="32"/>
      <c r="F47" s="34"/>
      <c r="G47" s="34"/>
      <c r="Q47" s="47"/>
    </row>
    <row r="48" customFormat="false" ht="14.25" hidden="false" customHeight="false" outlineLevel="0" collapsed="false">
      <c r="A48" s="27"/>
      <c r="B48" s="38" t="n">
        <v>0.864</v>
      </c>
      <c r="C48" s="21" t="n">
        <v>162.052796</v>
      </c>
      <c r="D48" s="23" t="n">
        <f aca="false">C48*5</f>
        <v>810.26398</v>
      </c>
      <c r="E48" s="32"/>
      <c r="F48" s="34"/>
      <c r="G48" s="34"/>
      <c r="Q48" s="47"/>
    </row>
    <row r="49" customFormat="false" ht="14.25" hidden="false" customHeight="false" outlineLevel="0" collapsed="false">
      <c r="A49" s="27"/>
      <c r="B49" s="38" t="n">
        <v>0.983</v>
      </c>
      <c r="C49" s="21" t="n">
        <v>197.537685</v>
      </c>
      <c r="D49" s="23" t="n">
        <f aca="false">C49*5</f>
        <v>987.688425</v>
      </c>
      <c r="E49" s="32"/>
      <c r="F49" s="34"/>
      <c r="G49" s="34"/>
      <c r="Q49" s="47"/>
    </row>
    <row r="50" customFormat="false" ht="14.25" hidden="false" customHeight="false" outlineLevel="0" collapsed="false">
      <c r="A50" s="27"/>
      <c r="B50" s="38" t="n">
        <v>0.862</v>
      </c>
      <c r="C50" s="21" t="n">
        <v>161.419923</v>
      </c>
      <c r="D50" s="23" t="n">
        <f aca="false">C50*5</f>
        <v>807.099615</v>
      </c>
      <c r="E50" s="32"/>
      <c r="F50" s="34"/>
      <c r="G50" s="34"/>
      <c r="Q50" s="47"/>
    </row>
    <row r="51" customFormat="false" ht="14.25" hidden="false" customHeight="false" outlineLevel="0" collapsed="false">
      <c r="A51" s="27"/>
      <c r="B51" s="21" t="n">
        <v>0.964</v>
      </c>
      <c r="C51" s="21" t="n">
        <v>192.113738</v>
      </c>
      <c r="D51" s="23" t="n">
        <f aca="false">C51*5</f>
        <v>960.56869</v>
      </c>
      <c r="E51" s="32"/>
      <c r="F51" s="34"/>
      <c r="G51" s="34"/>
      <c r="Q51" s="47"/>
    </row>
    <row r="52" customFormat="false" ht="14.25" hidden="false" customHeight="false" outlineLevel="0" collapsed="false">
      <c r="A52" s="37"/>
      <c r="B52" s="38"/>
      <c r="Q52" s="47"/>
    </row>
    <row r="53" customFormat="false" ht="14.25" hidden="false" customHeight="false" outlineLevel="0" collapsed="false">
      <c r="A53" s="37"/>
      <c r="B53" s="38"/>
      <c r="Q53" s="47"/>
    </row>
    <row r="54" customFormat="false" ht="14.25" hidden="false" customHeight="false" outlineLevel="0" collapsed="false">
      <c r="A54" s="37"/>
      <c r="B54" s="38"/>
      <c r="Q54" s="47"/>
    </row>
    <row r="55" customFormat="false" ht="14.25" hidden="false" customHeight="false" outlineLevel="0" collapsed="false">
      <c r="B55" s="38"/>
    </row>
    <row r="56" customFormat="false" ht="14.25" hidden="false" customHeight="false" outlineLevel="0" collapsed="false">
      <c r="B56" s="38"/>
    </row>
    <row r="57" customFormat="false" ht="14.25" hidden="false" customHeight="false" outlineLevel="0" collapsed="false">
      <c r="B57" s="38"/>
    </row>
    <row r="60" customFormat="false" ht="14.25" hidden="false" customHeight="false" outlineLevel="0" collapsed="false">
      <c r="F60" s="41"/>
      <c r="G60" s="41"/>
    </row>
  </sheetData>
  <mergeCells count="33">
    <mergeCell ref="G3:I3"/>
    <mergeCell ref="A4:A9"/>
    <mergeCell ref="E4:E9"/>
    <mergeCell ref="F4:F9"/>
    <mergeCell ref="G4:G9"/>
    <mergeCell ref="A10:A15"/>
    <mergeCell ref="E10:E15"/>
    <mergeCell ref="F10:F15"/>
    <mergeCell ref="G10:G15"/>
    <mergeCell ref="A16:A21"/>
    <mergeCell ref="E16:E21"/>
    <mergeCell ref="F16:F21"/>
    <mergeCell ref="G16:G21"/>
    <mergeCell ref="A22:A27"/>
    <mergeCell ref="E22:E27"/>
    <mergeCell ref="F22:F27"/>
    <mergeCell ref="G22:G27"/>
    <mergeCell ref="A28:A33"/>
    <mergeCell ref="E28:E33"/>
    <mergeCell ref="F28:F33"/>
    <mergeCell ref="G28:G33"/>
    <mergeCell ref="A34:A39"/>
    <mergeCell ref="E34:E39"/>
    <mergeCell ref="F34:F39"/>
    <mergeCell ref="G34:G39"/>
    <mergeCell ref="A40:A45"/>
    <mergeCell ref="E40:E45"/>
    <mergeCell ref="F40:F45"/>
    <mergeCell ref="G40:G45"/>
    <mergeCell ref="A46:A51"/>
    <mergeCell ref="E46:E51"/>
    <mergeCell ref="F46:F51"/>
    <mergeCell ref="G46:G5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0"/>
  <sheetViews>
    <sheetView showFormulas="false" showGridLines="true" showRowColHeaders="true" showZeros="true" rightToLeft="false" tabSelected="false" showOutlineSymbols="true" defaultGridColor="true" view="normal" topLeftCell="A26" colorId="64" zoomScale="100" zoomScaleNormal="100" zoomScalePageLayoutView="100" workbookViewId="0">
      <selection pane="topLeft" activeCell="I48" activeCellId="0" sqref="I48"/>
    </sheetView>
  </sheetViews>
  <sheetFormatPr defaultColWidth="8.7890625" defaultRowHeight="14.25" zeroHeight="false" outlineLevelRow="0" outlineLevelCol="0"/>
  <cols>
    <col collapsed="false" customWidth="true" hidden="false" outlineLevel="0" max="1" min="1" style="21" width="9.5"/>
    <col collapsed="false" customWidth="true" hidden="false" outlineLevel="0" max="3" min="2" style="21" width="11.69"/>
    <col collapsed="false" customWidth="true" hidden="false" outlineLevel="0" max="4" min="4" style="21" width="20.59"/>
    <col collapsed="false" customWidth="true" hidden="false" outlineLevel="0" max="5" min="5" style="21" width="12.79"/>
    <col collapsed="false" customWidth="true" hidden="false" outlineLevel="0" max="6" min="6" style="21" width="10.4"/>
    <col collapsed="false" customWidth="true" hidden="false" outlineLevel="0" max="7" min="7" style="21" width="17.05"/>
    <col collapsed="false" customWidth="false" hidden="false" outlineLevel="0" max="257" min="8" style="21" width="8.79"/>
  </cols>
  <sheetData>
    <row r="1" customFormat="false" ht="14.25" hidden="false" customHeight="false" outlineLevel="0" collapsed="false">
      <c r="A1" s="46"/>
      <c r="B1" s="46"/>
      <c r="C1" s="46"/>
      <c r="D1" s="46"/>
      <c r="E1" s="26"/>
      <c r="F1" s="23"/>
      <c r="G1" s="23"/>
    </row>
    <row r="2" customFormat="false" ht="28.5" hidden="false" customHeight="false" outlineLevel="0" collapsed="false">
      <c r="A2" s="26" t="s">
        <v>13</v>
      </c>
      <c r="B2" s="27" t="s">
        <v>14</v>
      </c>
      <c r="C2" s="27"/>
      <c r="D2" s="23"/>
      <c r="E2" s="26"/>
      <c r="F2" s="26"/>
      <c r="G2" s="26"/>
    </row>
    <row r="3" customFormat="false" ht="28.5" hidden="false" customHeight="false" outlineLevel="0" collapsed="false">
      <c r="A3" s="29" t="s">
        <v>15</v>
      </c>
      <c r="B3" s="30" t="s">
        <v>3</v>
      </c>
      <c r="C3" s="30" t="s">
        <v>16</v>
      </c>
      <c r="D3" s="23" t="s">
        <v>94</v>
      </c>
      <c r="E3" s="26"/>
      <c r="F3" s="23"/>
      <c r="G3" s="23"/>
      <c r="J3" s="51" t="s">
        <v>95</v>
      </c>
    </row>
    <row r="4" customFormat="false" ht="14.25" hidden="false" customHeight="false" outlineLevel="0" collapsed="false">
      <c r="A4" s="14" t="s">
        <v>18</v>
      </c>
      <c r="B4" s="20" t="n">
        <v>1.243</v>
      </c>
      <c r="C4" s="14" t="n">
        <v>23.018032</v>
      </c>
      <c r="D4" s="23" t="n">
        <f aca="false">C4*5</f>
        <v>115.09016</v>
      </c>
      <c r="E4" s="32" t="n">
        <f aca="false">AVERAGE(D4:D9)</f>
        <v>141.9971025</v>
      </c>
      <c r="F4" s="52"/>
      <c r="G4" s="52"/>
      <c r="J4" s="51" t="s">
        <v>96</v>
      </c>
      <c r="K4" s="53" t="s">
        <v>79</v>
      </c>
      <c r="M4" s="50" t="s">
        <v>45</v>
      </c>
    </row>
    <row r="5" customFormat="false" ht="14.25" hidden="false" customHeight="false" outlineLevel="0" collapsed="false">
      <c r="A5" s="14"/>
      <c r="B5" s="20" t="n">
        <v>1.393</v>
      </c>
      <c r="C5" s="14" t="n">
        <v>25.521472</v>
      </c>
      <c r="D5" s="23" t="n">
        <f aca="false">C5*5</f>
        <v>127.60736</v>
      </c>
      <c r="E5" s="32"/>
      <c r="F5" s="52"/>
      <c r="G5" s="52"/>
      <c r="J5" s="13" t="n">
        <v>0</v>
      </c>
      <c r="K5" s="13" t="n">
        <v>0.392</v>
      </c>
    </row>
    <row r="6" customFormat="false" ht="14.25" hidden="false" customHeight="false" outlineLevel="0" collapsed="false">
      <c r="A6" s="14"/>
      <c r="B6" s="20" t="n">
        <v>1.675</v>
      </c>
      <c r="C6" s="14" t="n">
        <v>30.305497</v>
      </c>
      <c r="D6" s="23" t="n">
        <f aca="false">C6*5</f>
        <v>151.527485</v>
      </c>
      <c r="E6" s="32"/>
      <c r="F6" s="52"/>
      <c r="G6" s="52"/>
      <c r="J6" s="13" t="n">
        <v>10</v>
      </c>
      <c r="K6" s="13" t="n">
        <v>0.582</v>
      </c>
      <c r="M6" s="21" t="s">
        <v>20</v>
      </c>
    </row>
    <row r="7" customFormat="false" ht="14.25" hidden="false" customHeight="false" outlineLevel="0" collapsed="false">
      <c r="A7" s="14"/>
      <c r="B7" s="20" t="n">
        <v>2.137</v>
      </c>
      <c r="C7" s="14" t="n">
        <v>38.991186</v>
      </c>
      <c r="D7" s="23" t="n">
        <f aca="false">C7*5</f>
        <v>194.95593</v>
      </c>
      <c r="E7" s="32"/>
      <c r="F7" s="52"/>
      <c r="G7" s="52"/>
      <c r="J7" s="13" t="n">
        <v>20</v>
      </c>
      <c r="K7" s="13" t="n">
        <v>1.073</v>
      </c>
      <c r="M7" s="50" t="s">
        <v>46</v>
      </c>
    </row>
    <row r="8" customFormat="false" ht="14.25" hidden="false" customHeight="false" outlineLevel="0" collapsed="false">
      <c r="A8" s="14"/>
      <c r="B8" s="20" t="n">
        <v>1.339</v>
      </c>
      <c r="C8" s="14" t="n">
        <v>24.62068</v>
      </c>
      <c r="D8" s="23" t="n">
        <f aca="false">C8*5</f>
        <v>123.1034</v>
      </c>
      <c r="E8" s="32"/>
      <c r="F8" s="52"/>
      <c r="G8" s="52"/>
      <c r="J8" s="13" t="n">
        <v>40</v>
      </c>
      <c r="K8" s="13" t="n">
        <v>2.17</v>
      </c>
      <c r="M8" s="21" t="s">
        <v>24</v>
      </c>
    </row>
    <row r="9" customFormat="false" ht="14.25" hidden="false" customHeight="false" outlineLevel="0" collapsed="false">
      <c r="A9" s="14"/>
      <c r="B9" s="20" t="n">
        <v>1.537</v>
      </c>
      <c r="C9" s="14" t="n">
        <v>27.939656</v>
      </c>
      <c r="D9" s="23" t="n">
        <f aca="false">C9*5</f>
        <v>139.69828</v>
      </c>
      <c r="E9" s="32"/>
      <c r="F9" s="52"/>
      <c r="G9" s="52"/>
      <c r="J9" s="13" t="n">
        <v>80</v>
      </c>
      <c r="K9" s="13" t="n">
        <v>3.298</v>
      </c>
      <c r="M9" s="21" t="s">
        <v>97</v>
      </c>
    </row>
    <row r="10" customFormat="false" ht="14.25" hidden="false" customHeight="true" outlineLevel="0" collapsed="false">
      <c r="A10" s="27" t="s">
        <v>26</v>
      </c>
      <c r="B10" s="20" t="n">
        <v>2.924</v>
      </c>
      <c r="C10" s="14" t="n">
        <v>61.025581</v>
      </c>
      <c r="D10" s="23" t="n">
        <f aca="false">C10*5</f>
        <v>305.127905</v>
      </c>
      <c r="E10" s="32" t="n">
        <f aca="false">AVERAGE(D10:D15)</f>
        <v>319.869784166667</v>
      </c>
      <c r="F10" s="54" t="n">
        <f aca="false">E10/E4</f>
        <v>2.25265007901599</v>
      </c>
      <c r="G10" s="54" t="n">
        <f aca="false">1-F10</f>
        <v>-1.25265007901599</v>
      </c>
      <c r="J10" s="13" t="n">
        <v>160</v>
      </c>
      <c r="K10" s="13" t="n">
        <v>3.733</v>
      </c>
      <c r="M10" s="21" t="s">
        <v>98</v>
      </c>
    </row>
    <row r="11" customFormat="false" ht="14.25" hidden="false" customHeight="false" outlineLevel="0" collapsed="false">
      <c r="A11" s="27"/>
      <c r="B11" s="20" t="n">
        <v>3.104</v>
      </c>
      <c r="C11" s="14" t="n">
        <v>69.240501</v>
      </c>
      <c r="D11" s="23" t="n">
        <f aca="false">C11*5</f>
        <v>346.202505</v>
      </c>
      <c r="E11" s="32"/>
      <c r="F11" s="54"/>
      <c r="G11" s="54"/>
      <c r="M11" s="21" t="s">
        <v>99</v>
      </c>
    </row>
    <row r="12" customFormat="false" ht="14.25" hidden="false" customHeight="false" outlineLevel="0" collapsed="false">
      <c r="A12" s="27"/>
      <c r="B12" s="20" t="n">
        <v>3.13</v>
      </c>
      <c r="C12" s="14" t="n">
        <v>70.624329</v>
      </c>
      <c r="D12" s="23" t="n">
        <f aca="false">C12*5</f>
        <v>353.121645</v>
      </c>
      <c r="E12" s="32"/>
      <c r="F12" s="54"/>
      <c r="G12" s="54"/>
      <c r="M12" s="21" t="s">
        <v>100</v>
      </c>
    </row>
    <row r="13" customFormat="false" ht="14.25" hidden="false" customHeight="false" outlineLevel="0" collapsed="false">
      <c r="A13" s="27"/>
      <c r="B13" s="20" t="n">
        <v>2.862</v>
      </c>
      <c r="C13" s="14" t="n">
        <v>58.628514</v>
      </c>
      <c r="D13" s="23" t="n">
        <f aca="false">C13*5</f>
        <v>293.14257</v>
      </c>
      <c r="E13" s="32"/>
      <c r="F13" s="54"/>
      <c r="G13" s="54"/>
      <c r="M13" s="21" t="s">
        <v>101</v>
      </c>
    </row>
    <row r="14" customFormat="false" ht="14.25" hidden="false" customHeight="false" outlineLevel="0" collapsed="false">
      <c r="A14" s="27"/>
      <c r="B14" s="20" t="n">
        <v>2.898</v>
      </c>
      <c r="C14" s="14" t="n">
        <v>59.997982</v>
      </c>
      <c r="D14" s="23" t="n">
        <f aca="false">C14*5</f>
        <v>299.98991</v>
      </c>
      <c r="E14" s="32"/>
      <c r="F14" s="54"/>
      <c r="G14" s="54"/>
      <c r="M14" s="21" t="s">
        <v>20</v>
      </c>
    </row>
    <row r="15" customFormat="false" ht="14.25" hidden="false" customHeight="false" outlineLevel="0" collapsed="false">
      <c r="A15" s="27"/>
      <c r="B15" s="14" t="n">
        <v>3.002</v>
      </c>
      <c r="C15" s="14" t="n">
        <v>64.326834</v>
      </c>
      <c r="D15" s="23" t="n">
        <f aca="false">C15*5</f>
        <v>321.63417</v>
      </c>
      <c r="E15" s="32"/>
      <c r="F15" s="54"/>
      <c r="G15" s="54"/>
    </row>
    <row r="16" customFormat="false" ht="14.25" hidden="false" customHeight="true" outlineLevel="0" collapsed="false">
      <c r="A16" s="27" t="s">
        <v>29</v>
      </c>
      <c r="B16" s="20" t="n">
        <v>2.403</v>
      </c>
      <c r="C16" s="20" t="n">
        <v>44.949488</v>
      </c>
      <c r="D16" s="23" t="n">
        <f aca="false">C16*5</f>
        <v>224.74744</v>
      </c>
      <c r="E16" s="32" t="n">
        <f aca="false">AVERAGE(D16:D21)</f>
        <v>211.787626666667</v>
      </c>
      <c r="F16" s="54" t="n">
        <f aca="false">E16/$E$10</f>
        <v>0.662105760375027</v>
      </c>
      <c r="G16" s="54" t="n">
        <f aca="false">1-F16</f>
        <v>0.337894239624973</v>
      </c>
    </row>
    <row r="17" customFormat="false" ht="14.25" hidden="false" customHeight="false" outlineLevel="0" collapsed="false">
      <c r="A17" s="27"/>
      <c r="B17" s="20" t="n">
        <v>2.44</v>
      </c>
      <c r="C17" s="20" t="n">
        <v>45.863286</v>
      </c>
      <c r="D17" s="23" t="n">
        <f aca="false">C17*5</f>
        <v>229.31643</v>
      </c>
      <c r="E17" s="32"/>
      <c r="F17" s="54"/>
      <c r="G17" s="54"/>
    </row>
    <row r="18" customFormat="false" ht="14.25" hidden="false" customHeight="false" outlineLevel="0" collapsed="false">
      <c r="A18" s="27"/>
      <c r="B18" s="20" t="n">
        <v>2.223</v>
      </c>
      <c r="C18" s="20" t="n">
        <v>40.814505</v>
      </c>
      <c r="D18" s="23" t="n">
        <f aca="false">C18*5</f>
        <v>204.072525</v>
      </c>
      <c r="E18" s="32"/>
      <c r="F18" s="54"/>
      <c r="G18" s="54"/>
      <c r="M18" s="21" t="s">
        <v>20</v>
      </c>
    </row>
    <row r="19" customFormat="false" ht="14.25" hidden="false" customHeight="false" outlineLevel="0" collapsed="false">
      <c r="A19" s="27"/>
      <c r="B19" s="20" t="n">
        <v>2.319</v>
      </c>
      <c r="C19" s="20" t="n">
        <v>42.960257</v>
      </c>
      <c r="D19" s="23" t="n">
        <f aca="false">C19*5</f>
        <v>214.801285</v>
      </c>
      <c r="E19" s="32"/>
      <c r="F19" s="54"/>
      <c r="G19" s="54"/>
      <c r="M19" s="21" t="s">
        <v>30</v>
      </c>
    </row>
    <row r="20" customFormat="false" ht="14.25" hidden="false" customHeight="false" outlineLevel="0" collapsed="false">
      <c r="A20" s="27"/>
      <c r="B20" s="20" t="n">
        <v>2.047</v>
      </c>
      <c r="C20" s="20" t="n">
        <v>37.168427</v>
      </c>
      <c r="D20" s="23" t="n">
        <f aca="false">C20*5</f>
        <v>185.842135</v>
      </c>
      <c r="E20" s="32"/>
      <c r="F20" s="54"/>
      <c r="G20" s="54"/>
      <c r="M20" s="21" t="s">
        <v>24</v>
      </c>
    </row>
    <row r="21" customFormat="false" ht="14.25" hidden="false" customHeight="false" outlineLevel="0" collapsed="false">
      <c r="A21" s="27"/>
      <c r="B21" s="20" t="n">
        <v>2.294</v>
      </c>
      <c r="C21" s="20" t="n">
        <v>42.389189</v>
      </c>
      <c r="D21" s="23" t="n">
        <f aca="false">C21*5</f>
        <v>211.945945</v>
      </c>
      <c r="E21" s="32"/>
      <c r="F21" s="54"/>
      <c r="G21" s="54"/>
      <c r="M21" s="21" t="s">
        <v>102</v>
      </c>
    </row>
    <row r="22" customFormat="false" ht="14.25" hidden="false" customHeight="true" outlineLevel="0" collapsed="false">
      <c r="A22" s="27" t="s">
        <v>34</v>
      </c>
      <c r="B22" s="20" t="n">
        <v>2.001</v>
      </c>
      <c r="C22" s="20" t="n">
        <v>36.266339</v>
      </c>
      <c r="D22" s="23" t="n">
        <f aca="false">C22*5</f>
        <v>181.331695</v>
      </c>
      <c r="E22" s="32" t="n">
        <f aca="false">AVERAGE(D22:D27)</f>
        <v>175.2347525</v>
      </c>
      <c r="F22" s="54" t="n">
        <f aca="false">E22/$E$10</f>
        <v>0.547831527621549</v>
      </c>
      <c r="G22" s="54" t="n">
        <f aca="false">1-F22</f>
        <v>0.452168472378452</v>
      </c>
      <c r="M22" s="21" t="s">
        <v>103</v>
      </c>
    </row>
    <row r="23" customFormat="false" ht="14.25" hidden="false" customHeight="false" outlineLevel="0" collapsed="false">
      <c r="A23" s="27"/>
      <c r="B23" s="20" t="n">
        <v>2.033</v>
      </c>
      <c r="C23" s="20" t="n">
        <v>36.891893</v>
      </c>
      <c r="D23" s="23" t="n">
        <f aca="false">C23*5</f>
        <v>184.459465</v>
      </c>
      <c r="E23" s="32"/>
      <c r="F23" s="54"/>
      <c r="G23" s="54"/>
      <c r="M23" s="21" t="s">
        <v>104</v>
      </c>
    </row>
    <row r="24" customFormat="false" ht="14.25" hidden="false" customHeight="false" outlineLevel="0" collapsed="false">
      <c r="A24" s="27"/>
      <c r="B24" s="20" t="n">
        <v>1.963</v>
      </c>
      <c r="C24" s="20" t="n">
        <v>35.534695</v>
      </c>
      <c r="D24" s="23" t="n">
        <f aca="false">C24*5</f>
        <v>177.673475</v>
      </c>
      <c r="E24" s="32"/>
      <c r="F24" s="54"/>
      <c r="G24" s="54"/>
      <c r="M24" s="21" t="s">
        <v>105</v>
      </c>
    </row>
    <row r="25" customFormat="false" ht="14.25" hidden="false" customHeight="false" outlineLevel="0" collapsed="false">
      <c r="A25" s="27"/>
      <c r="B25" s="20" t="n">
        <v>1.927</v>
      </c>
      <c r="C25" s="20" t="n">
        <v>34.852064</v>
      </c>
      <c r="D25" s="23" t="n">
        <f aca="false">C25*5</f>
        <v>174.26032</v>
      </c>
      <c r="E25" s="32"/>
      <c r="F25" s="54"/>
      <c r="G25" s="54"/>
      <c r="M25" s="21" t="s">
        <v>106</v>
      </c>
    </row>
    <row r="26" customFormat="false" ht="14.25" hidden="false" customHeight="false" outlineLevel="0" collapsed="false">
      <c r="A26" s="27"/>
      <c r="B26" s="20" t="n">
        <v>1.842</v>
      </c>
      <c r="C26" s="20" t="n">
        <v>33.276942</v>
      </c>
      <c r="D26" s="23" t="n">
        <f aca="false">C26*5</f>
        <v>166.38471</v>
      </c>
      <c r="E26" s="32"/>
      <c r="F26" s="54"/>
      <c r="G26" s="54"/>
      <c r="M26" s="21" t="s">
        <v>107</v>
      </c>
    </row>
    <row r="27" customFormat="false" ht="14.25" hidden="false" customHeight="false" outlineLevel="0" collapsed="false">
      <c r="A27" s="27"/>
      <c r="B27" s="20" t="n">
        <v>1.852</v>
      </c>
      <c r="C27" s="20" t="n">
        <v>33.45977</v>
      </c>
      <c r="D27" s="23" t="n">
        <f aca="false">C27*5</f>
        <v>167.29885</v>
      </c>
      <c r="E27" s="32"/>
      <c r="F27" s="54"/>
      <c r="G27" s="54"/>
      <c r="M27" s="21" t="s">
        <v>20</v>
      </c>
    </row>
    <row r="28" customFormat="false" ht="14.25" hidden="false" customHeight="true" outlineLevel="0" collapsed="false">
      <c r="A28" s="27" t="s">
        <v>40</v>
      </c>
      <c r="B28" s="20" t="n">
        <v>1.419</v>
      </c>
      <c r="C28" s="20" t="n">
        <v>25.955842</v>
      </c>
      <c r="D28" s="23" t="n">
        <f aca="false">C28*5</f>
        <v>129.77921</v>
      </c>
      <c r="E28" s="32" t="n">
        <f aca="false">AVERAGE(D28:D33)</f>
        <v>143.758858333333</v>
      </c>
      <c r="F28" s="54" t="n">
        <f aca="false">E28/$E$10</f>
        <v>0.449429316082036</v>
      </c>
      <c r="G28" s="54" t="n">
        <f aca="false">1-F28</f>
        <v>0.550570683917964</v>
      </c>
      <c r="M28" s="50" t="s">
        <v>38</v>
      </c>
    </row>
    <row r="29" customFormat="false" ht="14.25" hidden="false" customHeight="false" outlineLevel="0" collapsed="false">
      <c r="A29" s="27"/>
      <c r="B29" s="20" t="n">
        <v>1.481</v>
      </c>
      <c r="C29" s="20" t="n">
        <v>26.995018</v>
      </c>
      <c r="D29" s="23" t="n">
        <f aca="false">C29*5</f>
        <v>134.97509</v>
      </c>
      <c r="E29" s="32"/>
      <c r="F29" s="54"/>
      <c r="G29" s="54"/>
      <c r="M29" s="50" t="s">
        <v>108</v>
      </c>
    </row>
    <row r="30" customFormat="false" ht="14.25" hidden="false" customHeight="false" outlineLevel="0" collapsed="false">
      <c r="A30" s="27"/>
      <c r="B30" s="20" t="n">
        <v>1.62</v>
      </c>
      <c r="C30" s="20" t="n">
        <v>29.354873</v>
      </c>
      <c r="D30" s="23" t="n">
        <f aca="false">C30*5</f>
        <v>146.774365</v>
      </c>
      <c r="E30" s="32"/>
      <c r="F30" s="54"/>
      <c r="G30" s="54"/>
    </row>
    <row r="31" customFormat="false" ht="14.25" hidden="false" customHeight="false" outlineLevel="0" collapsed="false">
      <c r="A31" s="27"/>
      <c r="B31" s="20" t="n">
        <v>1.557</v>
      </c>
      <c r="C31" s="20" t="n">
        <v>28.278832</v>
      </c>
      <c r="D31" s="23" t="n">
        <f aca="false">C31*5</f>
        <v>141.39416</v>
      </c>
      <c r="E31" s="32"/>
      <c r="F31" s="54"/>
      <c r="G31" s="54"/>
    </row>
    <row r="32" customFormat="false" ht="14.25" hidden="false" customHeight="false" outlineLevel="0" collapsed="false">
      <c r="A32" s="27"/>
      <c r="B32" s="20" t="n">
        <v>1.599</v>
      </c>
      <c r="C32" s="20" t="n">
        <v>28.994798</v>
      </c>
      <c r="D32" s="23" t="n">
        <f aca="false">C32*5</f>
        <v>144.97399</v>
      </c>
      <c r="E32" s="32"/>
      <c r="F32" s="54"/>
      <c r="G32" s="54"/>
    </row>
    <row r="33" customFormat="false" ht="14.25" hidden="false" customHeight="false" outlineLevel="0" collapsed="false">
      <c r="A33" s="27"/>
      <c r="B33" s="20" t="n">
        <v>1.823</v>
      </c>
      <c r="C33" s="20" t="n">
        <v>32.931267</v>
      </c>
      <c r="D33" s="23" t="n">
        <f aca="false">C33*5</f>
        <v>164.656335</v>
      </c>
      <c r="E33" s="32"/>
      <c r="F33" s="54"/>
      <c r="G33" s="54"/>
    </row>
    <row r="34" customFormat="false" ht="14.25" hidden="false" customHeight="true" outlineLevel="0" collapsed="false">
      <c r="A34" s="27" t="s">
        <v>41</v>
      </c>
      <c r="B34" s="20" t="n">
        <v>3.001</v>
      </c>
      <c r="C34" s="20" t="n">
        <v>64.282243</v>
      </c>
      <c r="D34" s="23" t="n">
        <f aca="false">C34*5</f>
        <v>321.411215</v>
      </c>
      <c r="E34" s="32" t="n">
        <f aca="false">AVERAGE(D34:D39)</f>
        <v>323.6994925</v>
      </c>
      <c r="F34" s="54" t="n">
        <f aca="false">E34/$E$10</f>
        <v>1.01197271053066</v>
      </c>
      <c r="G34" s="54" t="n">
        <f aca="false">1-F34</f>
        <v>-0.0119727105306637</v>
      </c>
    </row>
    <row r="35" customFormat="false" ht="14.25" hidden="false" customHeight="false" outlineLevel="0" collapsed="false">
      <c r="A35" s="27"/>
      <c r="B35" s="20" t="n">
        <v>3.006</v>
      </c>
      <c r="C35" s="20" t="n">
        <v>64.50583</v>
      </c>
      <c r="D35" s="23" t="n">
        <f aca="false">C35*5</f>
        <v>322.52915</v>
      </c>
      <c r="E35" s="32"/>
      <c r="F35" s="54"/>
      <c r="G35" s="54"/>
    </row>
    <row r="36" customFormat="false" ht="14.25" hidden="false" customHeight="false" outlineLevel="0" collapsed="false">
      <c r="A36" s="27"/>
      <c r="B36" s="20" t="n">
        <v>3.02</v>
      </c>
      <c r="C36" s="20" t="n">
        <v>65.140434</v>
      </c>
      <c r="D36" s="23" t="n">
        <f aca="false">C36*5</f>
        <v>325.70217</v>
      </c>
      <c r="E36" s="32"/>
      <c r="F36" s="54"/>
      <c r="G36" s="54"/>
    </row>
    <row r="37" customFormat="false" ht="14.25" hidden="false" customHeight="false" outlineLevel="0" collapsed="false">
      <c r="A37" s="27"/>
      <c r="B37" s="20" t="n">
        <v>3.009</v>
      </c>
      <c r="C37" s="20" t="n">
        <v>64.640747</v>
      </c>
      <c r="D37" s="23" t="n">
        <f aca="false">C37*5</f>
        <v>323.203735</v>
      </c>
      <c r="E37" s="32"/>
      <c r="F37" s="54"/>
      <c r="G37" s="54"/>
    </row>
    <row r="38" customFormat="false" ht="14.25" hidden="false" customHeight="false" outlineLevel="0" collapsed="false">
      <c r="A38" s="27"/>
      <c r="B38" s="20" t="n">
        <v>3.015</v>
      </c>
      <c r="C38" s="20" t="n">
        <v>64.912323</v>
      </c>
      <c r="D38" s="23" t="n">
        <f aca="false">C38*5</f>
        <v>324.561615</v>
      </c>
      <c r="E38" s="32"/>
      <c r="F38" s="54"/>
      <c r="G38" s="54"/>
    </row>
    <row r="39" customFormat="false" ht="14.25" hidden="false" customHeight="false" outlineLevel="0" collapsed="false">
      <c r="A39" s="27"/>
      <c r="B39" s="20" t="n">
        <v>3.016</v>
      </c>
      <c r="C39" s="20" t="n">
        <v>64.957814</v>
      </c>
      <c r="D39" s="23" t="n">
        <f aca="false">C39*5</f>
        <v>324.78907</v>
      </c>
      <c r="E39" s="32"/>
      <c r="F39" s="54"/>
      <c r="G39" s="54"/>
    </row>
    <row r="40" customFormat="false" ht="14.25" hidden="false" customHeight="true" outlineLevel="0" collapsed="false">
      <c r="A40" s="27" t="s">
        <v>42</v>
      </c>
      <c r="B40" s="20" t="n">
        <v>3.091</v>
      </c>
      <c r="C40" s="20" t="n">
        <v>68.570386</v>
      </c>
      <c r="D40" s="23" t="n">
        <f aca="false">C40*5</f>
        <v>342.85193</v>
      </c>
      <c r="E40" s="32" t="n">
        <f aca="false">AVERAGE(D40:D45)</f>
        <v>352.3234075</v>
      </c>
      <c r="F40" s="54" t="n">
        <f aca="false">E40/$E$10</f>
        <v>1.10145885901003</v>
      </c>
      <c r="G40" s="54" t="n">
        <f aca="false">1-F40</f>
        <v>-0.101458859010026</v>
      </c>
    </row>
    <row r="41" customFormat="false" ht="14.25" hidden="false" customHeight="false" outlineLevel="0" collapsed="false">
      <c r="A41" s="27"/>
      <c r="B41" s="20" t="n">
        <v>3.186</v>
      </c>
      <c r="C41" s="20" t="n">
        <v>73.823366</v>
      </c>
      <c r="D41" s="23" t="n">
        <f aca="false">C41*5</f>
        <v>369.11683</v>
      </c>
      <c r="E41" s="32"/>
      <c r="F41" s="54"/>
      <c r="G41" s="54"/>
    </row>
    <row r="42" customFormat="false" ht="14.25" hidden="false" customHeight="false" outlineLevel="0" collapsed="false">
      <c r="A42" s="27"/>
      <c r="B42" s="20" t="n">
        <v>3.09</v>
      </c>
      <c r="C42" s="20" t="n">
        <v>68.519416</v>
      </c>
      <c r="D42" s="23" t="n">
        <f aca="false">C42*5</f>
        <v>342.59708</v>
      </c>
      <c r="E42" s="32"/>
      <c r="F42" s="54"/>
      <c r="G42" s="54"/>
    </row>
    <row r="43" customFormat="false" ht="14.25" hidden="false" customHeight="false" outlineLevel="0" collapsed="false">
      <c r="A43" s="27"/>
      <c r="B43" s="20" t="n">
        <v>3.129</v>
      </c>
      <c r="C43" s="20" t="n">
        <v>70.569987</v>
      </c>
      <c r="D43" s="23" t="n">
        <f aca="false">C43*5</f>
        <v>352.849935</v>
      </c>
      <c r="E43" s="32"/>
      <c r="F43" s="54"/>
      <c r="G43" s="54"/>
    </row>
    <row r="44" customFormat="false" ht="14.25" hidden="false" customHeight="false" outlineLevel="0" collapsed="false">
      <c r="A44" s="27"/>
      <c r="B44" s="20" t="n">
        <v>3.135</v>
      </c>
      <c r="C44" s="20" t="n">
        <v>70.897424</v>
      </c>
      <c r="D44" s="23" t="n">
        <f aca="false">C44*5</f>
        <v>354.48712</v>
      </c>
      <c r="E44" s="32"/>
      <c r="F44" s="54"/>
      <c r="G44" s="54"/>
    </row>
    <row r="45" customFormat="false" ht="14.25" hidden="false" customHeight="false" outlineLevel="0" collapsed="false">
      <c r="A45" s="27"/>
      <c r="B45" s="20" t="n">
        <v>3.126</v>
      </c>
      <c r="C45" s="20" t="n">
        <v>70.40751</v>
      </c>
      <c r="D45" s="23" t="n">
        <f aca="false">C45*5</f>
        <v>352.03755</v>
      </c>
      <c r="E45" s="32"/>
      <c r="F45" s="54"/>
      <c r="G45" s="54"/>
    </row>
    <row r="46" customFormat="false" ht="14.25" hidden="false" customHeight="true" outlineLevel="0" collapsed="false">
      <c r="A46" s="27" t="s">
        <v>43</v>
      </c>
      <c r="B46" s="20" t="n">
        <v>2.663</v>
      </c>
      <c r="C46" s="20" t="n">
        <v>51.975742</v>
      </c>
      <c r="D46" s="23" t="n">
        <f aca="false">C46*5</f>
        <v>259.87871</v>
      </c>
      <c r="E46" s="32" t="n">
        <f aca="false">AVERAGE(D46:D51)</f>
        <v>272.5288175</v>
      </c>
      <c r="F46" s="54" t="n">
        <f aca="false">E46/$E$10</f>
        <v>0.851999254040201</v>
      </c>
      <c r="G46" s="54" t="n">
        <f aca="false">1-F46</f>
        <v>0.148000745959799</v>
      </c>
    </row>
    <row r="47" customFormat="false" ht="14.25" hidden="false" customHeight="false" outlineLevel="0" collapsed="false">
      <c r="A47" s="27"/>
      <c r="B47" s="20" t="n">
        <v>2.886</v>
      </c>
      <c r="C47" s="20" t="n">
        <v>59.534821</v>
      </c>
      <c r="D47" s="23" t="n">
        <f aca="false">C47*5</f>
        <v>297.674105</v>
      </c>
      <c r="E47" s="32"/>
      <c r="F47" s="54"/>
      <c r="G47" s="54"/>
    </row>
    <row r="48" customFormat="false" ht="14.25" hidden="false" customHeight="false" outlineLevel="0" collapsed="false">
      <c r="A48" s="27"/>
      <c r="B48" s="20" t="n">
        <v>2.672</v>
      </c>
      <c r="C48" s="20" t="n">
        <v>52.248311</v>
      </c>
      <c r="D48" s="23" t="n">
        <f aca="false">C48*5</f>
        <v>261.241555</v>
      </c>
      <c r="E48" s="32"/>
      <c r="F48" s="54"/>
      <c r="G48" s="54"/>
    </row>
    <row r="49" customFormat="false" ht="14.25" hidden="false" customHeight="false" outlineLevel="0" collapsed="false">
      <c r="A49" s="27"/>
      <c r="B49" s="20" t="n">
        <v>2.848</v>
      </c>
      <c r="C49" s="20" t="n">
        <v>58.111674</v>
      </c>
      <c r="D49" s="23" t="n">
        <f aca="false">C49*5</f>
        <v>290.55837</v>
      </c>
      <c r="E49" s="32"/>
      <c r="F49" s="54"/>
      <c r="G49" s="54"/>
    </row>
    <row r="50" customFormat="false" ht="14.25" hidden="false" customHeight="false" outlineLevel="0" collapsed="false">
      <c r="A50" s="27"/>
      <c r="B50" s="20" t="n">
        <v>2.566</v>
      </c>
      <c r="C50" s="20" t="n">
        <v>49.175872</v>
      </c>
      <c r="D50" s="23" t="n">
        <f aca="false">C50*5</f>
        <v>245.87936</v>
      </c>
      <c r="E50" s="32"/>
      <c r="F50" s="54"/>
      <c r="G50" s="54"/>
    </row>
    <row r="51" customFormat="false" ht="14.25" hidden="false" customHeight="false" outlineLevel="0" collapsed="false">
      <c r="A51" s="27"/>
      <c r="B51" s="20" t="n">
        <v>2.788</v>
      </c>
      <c r="C51" s="20" t="n">
        <v>55.988161</v>
      </c>
      <c r="D51" s="23" t="n">
        <f aca="false">C51*5</f>
        <v>279.940805</v>
      </c>
      <c r="E51" s="32"/>
      <c r="F51" s="54"/>
      <c r="G51" s="54"/>
    </row>
    <row r="52" customFormat="false" ht="14.25" hidden="false" customHeight="false" outlineLevel="0" collapsed="false">
      <c r="B52" s="38"/>
      <c r="C52" s="38"/>
      <c r="D52" s="38"/>
    </row>
    <row r="60" customFormat="false" ht="14.25" hidden="false" customHeight="false" outlineLevel="0" collapsed="false">
      <c r="F60" s="41"/>
      <c r="G60" s="41"/>
    </row>
  </sheetData>
  <mergeCells count="32">
    <mergeCell ref="A4:A9"/>
    <mergeCell ref="E4:E9"/>
    <mergeCell ref="F4:F9"/>
    <mergeCell ref="G4:G9"/>
    <mergeCell ref="A10:A15"/>
    <mergeCell ref="E10:E15"/>
    <mergeCell ref="F10:F15"/>
    <mergeCell ref="G10:G15"/>
    <mergeCell ref="A16:A21"/>
    <mergeCell ref="E16:E21"/>
    <mergeCell ref="F16:F21"/>
    <mergeCell ref="G16:G21"/>
    <mergeCell ref="A22:A27"/>
    <mergeCell ref="E22:E27"/>
    <mergeCell ref="F22:F27"/>
    <mergeCell ref="G22:G27"/>
    <mergeCell ref="A28:A33"/>
    <mergeCell ref="E28:E33"/>
    <mergeCell ref="F28:F33"/>
    <mergeCell ref="G28:G33"/>
    <mergeCell ref="A34:A39"/>
    <mergeCell ref="E34:E39"/>
    <mergeCell ref="F34:F39"/>
    <mergeCell ref="G34:G39"/>
    <mergeCell ref="A40:A45"/>
    <mergeCell ref="E40:E45"/>
    <mergeCell ref="F40:F45"/>
    <mergeCell ref="G40:G45"/>
    <mergeCell ref="A46:A51"/>
    <mergeCell ref="E46:E51"/>
    <mergeCell ref="F46:F51"/>
    <mergeCell ref="G46:G5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86147</dc:creator>
  <dc:description/>
  <dc:language>en-US</dc:language>
  <cp:lastModifiedBy>辰翼</cp:lastModifiedBy>
  <dcterms:modified xsi:type="dcterms:W3CDTF">2024-11-27T01:48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28719AB41C448B5BB17CB3DDE2A38D4_13</vt:lpwstr>
  </property>
  <property fmtid="{D5CDD505-2E9C-101B-9397-08002B2CF9AE}" pid="3" name="KSOProductBuildVer">
    <vt:lpwstr>2052-12.1.0.18912</vt:lpwstr>
  </property>
</Properties>
</file>